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checkCompatibility="1" autoCompressPictures="0"/>
  <bookViews>
    <workbookView xWindow="4680" yWindow="40" windowWidth="33700" windowHeight="18220" tabRatio="500" activeTab="4"/>
  </bookViews>
  <sheets>
    <sheet name="Fig 1 D Tumor size" sheetId="3" r:id="rId1"/>
    <sheet name="Fig 1 F and G IF cell count" sheetId="1" r:id="rId2"/>
    <sheet name="Fig 1 H CAM tumor quant." sheetId="2" r:id="rId3"/>
    <sheet name="Fig 1I and J Invasion Migration" sheetId="4" r:id="rId4"/>
    <sheet name="Fig 2 B and C qPCR data" sheetId="5" r:id="rId5"/>
    <sheet name="Fig 2F CD31 quant" sheetId="6" r:id="rId6"/>
    <sheet name="Fig 3B Mitosis phenotype" sheetId="12" r:id="rId7"/>
    <sheet name="S1 qPCR Notch treatment" sheetId="10" r:id="rId8"/>
    <sheet name="S2A Hif1 WB quant" sheetId="7" r:id="rId9"/>
    <sheet name="S2D Hif1 DAPT quant." sheetId="8" r:id="rId10"/>
    <sheet name="S2E DTT quant" sheetId="9" r:id="rId11"/>
    <sheet name="Mitotic entry Fig S3B" sheetId="11" r:id="rId12"/>
    <sheet name="Mitotic entry + CSL Fig S3C " sheetId="13" r:id="rId1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3" i="4" l="1"/>
  <c r="C33" i="4"/>
  <c r="D33" i="4"/>
  <c r="E33" i="4"/>
  <c r="G33" i="4"/>
  <c r="F33" i="4"/>
  <c r="D48" i="7"/>
  <c r="D44" i="7"/>
  <c r="E48" i="7"/>
  <c r="D47" i="7"/>
  <c r="E47" i="7"/>
  <c r="D46" i="7"/>
  <c r="E46" i="7"/>
  <c r="D45" i="7"/>
  <c r="E45" i="7"/>
  <c r="D41" i="7"/>
  <c r="D37" i="7"/>
  <c r="E41" i="7"/>
  <c r="D40" i="7"/>
  <c r="E40" i="7"/>
  <c r="D39" i="7"/>
  <c r="E39" i="7"/>
  <c r="D38" i="7"/>
  <c r="E38" i="7"/>
  <c r="D7" i="8"/>
  <c r="D6" i="8"/>
  <c r="D5" i="8"/>
  <c r="D44" i="9"/>
  <c r="D39" i="9"/>
  <c r="E44" i="9"/>
  <c r="D43" i="9"/>
  <c r="D38" i="9"/>
  <c r="E43" i="9"/>
  <c r="D42" i="9"/>
  <c r="D37" i="9"/>
  <c r="E42" i="9"/>
  <c r="D34" i="9"/>
  <c r="D29" i="9"/>
  <c r="E34" i="9"/>
  <c r="D33" i="9"/>
  <c r="D28" i="9"/>
  <c r="E33" i="9"/>
  <c r="D32" i="9"/>
  <c r="D27" i="9"/>
  <c r="E32" i="9"/>
  <c r="J22" i="9"/>
  <c r="J17" i="9"/>
  <c r="K22" i="9"/>
  <c r="J21" i="9"/>
  <c r="J16" i="9"/>
  <c r="K21" i="9"/>
  <c r="J20" i="9"/>
  <c r="J15" i="9"/>
  <c r="K20" i="9"/>
  <c r="J12" i="9"/>
  <c r="J7" i="9"/>
  <c r="K12" i="9"/>
  <c r="J11" i="9"/>
  <c r="J6" i="9"/>
  <c r="K11" i="9"/>
  <c r="J10" i="9"/>
  <c r="J5" i="9"/>
  <c r="K10" i="9"/>
  <c r="D22" i="9"/>
  <c r="D17" i="9"/>
  <c r="E22" i="9"/>
  <c r="D21" i="9"/>
  <c r="D16" i="9"/>
  <c r="E21" i="9"/>
  <c r="D20" i="9"/>
  <c r="D15" i="9"/>
  <c r="E20" i="9"/>
  <c r="D12" i="9"/>
  <c r="D7" i="9"/>
  <c r="E12" i="9"/>
  <c r="D11" i="9"/>
  <c r="D6" i="9"/>
  <c r="E11" i="9"/>
  <c r="D10" i="9"/>
  <c r="D5" i="9"/>
  <c r="E10" i="9"/>
  <c r="B100" i="4"/>
  <c r="D100" i="4"/>
  <c r="E100" i="4"/>
  <c r="F100" i="4"/>
  <c r="G100" i="4"/>
  <c r="G89" i="4"/>
  <c r="F89" i="4"/>
  <c r="E89" i="4"/>
  <c r="D89" i="4"/>
  <c r="C89" i="4"/>
  <c r="B89" i="4"/>
  <c r="G78" i="4"/>
  <c r="F78" i="4"/>
  <c r="E78" i="4"/>
  <c r="D78" i="4"/>
  <c r="C78" i="4"/>
  <c r="B78" i="4"/>
  <c r="G67" i="4"/>
  <c r="F67" i="4"/>
  <c r="E67" i="4"/>
  <c r="D67" i="4"/>
  <c r="C67" i="4"/>
  <c r="B67" i="4"/>
  <c r="G56" i="4"/>
  <c r="F56" i="4"/>
  <c r="E56" i="4"/>
  <c r="D56" i="4"/>
  <c r="C56" i="4"/>
  <c r="B56" i="4"/>
  <c r="I22" i="4"/>
  <c r="D22" i="4"/>
  <c r="H22" i="4"/>
  <c r="G22" i="4"/>
  <c r="F22" i="4"/>
  <c r="E22" i="4"/>
  <c r="G11" i="4"/>
  <c r="B11" i="4"/>
  <c r="F11" i="4"/>
  <c r="E11" i="4"/>
  <c r="D11" i="4"/>
  <c r="C11" i="4"/>
  <c r="G44" i="4"/>
  <c r="F44" i="4"/>
  <c r="E44" i="4"/>
  <c r="D44" i="4"/>
  <c r="C44" i="4"/>
  <c r="B44" i="4"/>
  <c r="C22" i="4"/>
  <c r="B22" i="4"/>
  <c r="C5" i="1"/>
  <c r="D5" i="1"/>
  <c r="E5" i="1"/>
  <c r="F5" i="1"/>
  <c r="G5" i="1"/>
  <c r="C6" i="1"/>
  <c r="D6" i="1"/>
  <c r="E6" i="1"/>
  <c r="F6" i="1"/>
  <c r="G6" i="1"/>
  <c r="C7" i="1"/>
  <c r="D7" i="1"/>
  <c r="F7" i="1"/>
  <c r="G7" i="1"/>
  <c r="C8" i="1"/>
  <c r="D8" i="1"/>
  <c r="F8" i="1"/>
  <c r="G8" i="1"/>
  <c r="D11" i="1"/>
  <c r="D12" i="1"/>
  <c r="D13" i="1"/>
  <c r="D14" i="1"/>
  <c r="D15" i="1"/>
  <c r="I35" i="3"/>
  <c r="I36" i="3"/>
  <c r="L35" i="3"/>
  <c r="L36" i="3"/>
  <c r="I46" i="3"/>
  <c r="I47" i="3"/>
  <c r="L46" i="3"/>
  <c r="L47" i="3"/>
  <c r="F59" i="3"/>
  <c r="I23" i="3"/>
  <c r="I24" i="3"/>
  <c r="L23" i="3"/>
  <c r="L24" i="3"/>
  <c r="I13" i="3"/>
  <c r="I14" i="3"/>
  <c r="L13" i="3"/>
  <c r="L14" i="3"/>
  <c r="E59" i="3"/>
  <c r="D59" i="3"/>
  <c r="C59" i="3"/>
  <c r="I33" i="3"/>
  <c r="I34" i="3"/>
  <c r="L33" i="3"/>
  <c r="L34" i="3"/>
  <c r="I44" i="3"/>
  <c r="I45" i="3"/>
  <c r="L44" i="3"/>
  <c r="L45" i="3"/>
  <c r="F58" i="3"/>
  <c r="I11" i="3"/>
  <c r="I12" i="3"/>
  <c r="L11" i="3"/>
  <c r="L12" i="3"/>
  <c r="I21" i="3"/>
  <c r="I22" i="3"/>
  <c r="L21" i="3"/>
  <c r="L22" i="3"/>
  <c r="E58" i="3"/>
  <c r="D58" i="3"/>
  <c r="C58" i="3"/>
  <c r="I31" i="3"/>
  <c r="I32" i="3"/>
  <c r="L31" i="3"/>
  <c r="L32" i="3"/>
  <c r="I42" i="3"/>
  <c r="I43" i="3"/>
  <c r="L42" i="3"/>
  <c r="L43" i="3"/>
  <c r="F57" i="3"/>
  <c r="I9" i="3"/>
  <c r="I10" i="3"/>
  <c r="L9" i="3"/>
  <c r="L10" i="3"/>
  <c r="I19" i="3"/>
  <c r="I20" i="3"/>
  <c r="L19" i="3"/>
  <c r="L20" i="3"/>
  <c r="E57" i="3"/>
  <c r="D57" i="3"/>
  <c r="C57" i="3"/>
  <c r="I29" i="3"/>
  <c r="I30" i="3"/>
  <c r="L29" i="3"/>
  <c r="L30" i="3"/>
  <c r="I40" i="3"/>
  <c r="I41" i="3"/>
  <c r="L40" i="3"/>
  <c r="L41" i="3"/>
  <c r="F56" i="3"/>
  <c r="I7" i="3"/>
  <c r="I8" i="3"/>
  <c r="L7" i="3"/>
  <c r="L8" i="3"/>
  <c r="I17" i="3"/>
  <c r="I18" i="3"/>
  <c r="L17" i="3"/>
  <c r="L18" i="3"/>
  <c r="E56" i="3"/>
  <c r="D56" i="3"/>
  <c r="C56" i="3"/>
  <c r="I26" i="3"/>
  <c r="I27" i="3"/>
  <c r="I28" i="3"/>
  <c r="L26" i="3"/>
  <c r="L27" i="3"/>
  <c r="L28" i="3"/>
  <c r="I37" i="3"/>
  <c r="I38" i="3"/>
  <c r="I39" i="3"/>
  <c r="L37" i="3"/>
  <c r="L38" i="3"/>
  <c r="L39" i="3"/>
  <c r="F55" i="3"/>
  <c r="I5" i="3"/>
  <c r="I6" i="3"/>
  <c r="L5" i="3"/>
  <c r="L6" i="3"/>
  <c r="I15" i="3"/>
  <c r="I16" i="3"/>
  <c r="L15" i="3"/>
  <c r="L16" i="3"/>
  <c r="E55" i="3"/>
  <c r="D55" i="3"/>
  <c r="C55" i="3"/>
  <c r="E47" i="3"/>
  <c r="F47" i="3"/>
  <c r="E46" i="3"/>
  <c r="F46" i="3"/>
  <c r="E45" i="3"/>
  <c r="F45" i="3"/>
  <c r="E44" i="3"/>
  <c r="F44" i="3"/>
  <c r="E43" i="3"/>
  <c r="F43" i="3"/>
  <c r="E42" i="3"/>
  <c r="F42" i="3"/>
  <c r="E41" i="3"/>
  <c r="F41" i="3"/>
  <c r="E40" i="3"/>
  <c r="F40" i="3"/>
  <c r="E39" i="3"/>
  <c r="F39" i="3"/>
  <c r="E38" i="3"/>
  <c r="F38" i="3"/>
  <c r="E37" i="3"/>
  <c r="F37" i="3"/>
  <c r="E36" i="3"/>
  <c r="F36" i="3"/>
  <c r="E35" i="3"/>
  <c r="F35" i="3"/>
  <c r="E34" i="3"/>
  <c r="F34" i="3"/>
  <c r="E33" i="3"/>
  <c r="F33" i="3"/>
  <c r="E32" i="3"/>
  <c r="F32" i="3"/>
  <c r="E31" i="3"/>
  <c r="F31" i="3"/>
  <c r="E30" i="3"/>
  <c r="F30" i="3"/>
  <c r="E29" i="3"/>
  <c r="F29" i="3"/>
  <c r="E28" i="3"/>
  <c r="F28" i="3"/>
  <c r="E27" i="3"/>
  <c r="F27" i="3"/>
  <c r="E26" i="3"/>
  <c r="F26" i="3"/>
  <c r="E24" i="3"/>
  <c r="F24" i="3"/>
  <c r="E23" i="3"/>
  <c r="F23" i="3"/>
  <c r="E22" i="3"/>
  <c r="F22" i="3"/>
  <c r="E21" i="3"/>
  <c r="F21" i="3"/>
  <c r="E20" i="3"/>
  <c r="F20" i="3"/>
  <c r="E19" i="3"/>
  <c r="F19" i="3"/>
  <c r="E18" i="3"/>
  <c r="F18" i="3"/>
  <c r="E17" i="3"/>
  <c r="F17" i="3"/>
  <c r="E16" i="3"/>
  <c r="F16" i="3"/>
  <c r="E15" i="3"/>
  <c r="F15" i="3"/>
  <c r="E14" i="3"/>
  <c r="F14" i="3"/>
  <c r="E13" i="3"/>
  <c r="F13" i="3"/>
  <c r="E12" i="3"/>
  <c r="F12" i="3"/>
  <c r="E11" i="3"/>
  <c r="F11" i="3"/>
  <c r="E10" i="3"/>
  <c r="F10" i="3"/>
  <c r="E9" i="3"/>
  <c r="F9" i="3"/>
  <c r="E8" i="3"/>
  <c r="F8" i="3"/>
  <c r="E7" i="3"/>
  <c r="F7" i="3"/>
  <c r="E6" i="3"/>
  <c r="F6" i="3"/>
  <c r="E5" i="3"/>
  <c r="F5" i="3"/>
  <c r="G15" i="1"/>
  <c r="G14" i="1"/>
  <c r="G13" i="1"/>
  <c r="G12" i="1"/>
  <c r="G11" i="1"/>
</calcChain>
</file>

<file path=xl/sharedStrings.xml><?xml version="1.0" encoding="utf-8"?>
<sst xmlns="http://schemas.openxmlformats.org/spreadsheetml/2006/main" count="725" uniqueCount="159">
  <si>
    <t>no of cells with green signal</t>
  </si>
  <si>
    <t># of image</t>
  </si>
  <si>
    <t>in %</t>
  </si>
  <si>
    <t>CSL+/+  early</t>
  </si>
  <si>
    <t>CSL-/- early</t>
  </si>
  <si>
    <t>CSL+/+ late</t>
  </si>
  <si>
    <t>CSL-/- late</t>
  </si>
  <si>
    <t>no of cells with blue signal</t>
  </si>
  <si>
    <t>no. of cells with green signal</t>
  </si>
  <si>
    <t>no. of cells with blue signal</t>
  </si>
  <si>
    <t>MDA-MB231 wt [mg]</t>
  </si>
  <si>
    <t>n/a</t>
  </si>
  <si>
    <t>Transplanted on</t>
  </si>
  <si>
    <t>Sacrificed On</t>
  </si>
  <si>
    <t>Measured On</t>
  </si>
  <si>
    <t>Day</t>
  </si>
  <si>
    <t>Week</t>
  </si>
  <si>
    <t>Volume</t>
  </si>
  <si>
    <t>Min</t>
  </si>
  <si>
    <t>Max</t>
  </si>
  <si>
    <t>mm3</t>
  </si>
  <si>
    <t>CSL wild type</t>
  </si>
  <si>
    <t>CSL-deficient</t>
  </si>
  <si>
    <t>average tumor size and SD used for figure 1D</t>
  </si>
  <si>
    <t>average tumor size (mm)</t>
  </si>
  <si>
    <t>SD</t>
  </si>
  <si>
    <t>week</t>
  </si>
  <si>
    <t>WT (F)</t>
  </si>
  <si>
    <t>KO (F)</t>
  </si>
  <si>
    <t>Sample</t>
  </si>
  <si>
    <t>Target</t>
  </si>
  <si>
    <t>GAPDH CT</t>
  </si>
  <si>
    <t>DCT</t>
  </si>
  <si>
    <t>DDCT</t>
  </si>
  <si>
    <t>Fold</t>
  </si>
  <si>
    <t>WT-1-a</t>
  </si>
  <si>
    <t>Hif1alpha</t>
  </si>
  <si>
    <t>WT-1-b</t>
  </si>
  <si>
    <t>WT-1-c</t>
  </si>
  <si>
    <t>KO-2 a</t>
  </si>
  <si>
    <t>KO-2 b</t>
  </si>
  <si>
    <t>KO-2 c</t>
  </si>
  <si>
    <t>KO-1 a</t>
  </si>
  <si>
    <t>KO-1 b</t>
  </si>
  <si>
    <t>KO-1-c</t>
  </si>
  <si>
    <t>VEGF-A</t>
  </si>
  <si>
    <t>STC2</t>
  </si>
  <si>
    <t>KLF8</t>
  </si>
  <si>
    <t>CD31 and COLIV staining quant.</t>
  </si>
  <si>
    <t>Early</t>
  </si>
  <si>
    <t>image #</t>
  </si>
  <si>
    <t>Green</t>
  </si>
  <si>
    <t>Red</t>
  </si>
  <si>
    <t>Blue</t>
  </si>
  <si>
    <t>Green/Blue</t>
  </si>
  <si>
    <t>Red/Blue</t>
  </si>
  <si>
    <t>WT 1</t>
  </si>
  <si>
    <t>WT 2</t>
  </si>
  <si>
    <t>WT 3</t>
  </si>
  <si>
    <t>CSL-KO 1</t>
  </si>
  <si>
    <t>CSL-KO 2</t>
  </si>
  <si>
    <t>CSL-KO 3</t>
  </si>
  <si>
    <t>CSL-KO 4</t>
  </si>
  <si>
    <t>Late</t>
  </si>
  <si>
    <t>image</t>
  </si>
  <si>
    <t>WT 4</t>
  </si>
  <si>
    <t>averaged</t>
  </si>
  <si>
    <t>WT-early</t>
  </si>
  <si>
    <t>CSL-KO -early</t>
  </si>
  <si>
    <t>WT-late</t>
  </si>
  <si>
    <t>CSL-KO-late</t>
  </si>
  <si>
    <t>average</t>
  </si>
  <si>
    <t>std</t>
  </si>
  <si>
    <t>standard error</t>
  </si>
  <si>
    <t>Normoxia</t>
  </si>
  <si>
    <t>Hif1a (A)</t>
  </si>
  <si>
    <t>beta-Actin (B)</t>
  </si>
  <si>
    <t>normalized (A/B)</t>
  </si>
  <si>
    <t>normalized in %</t>
  </si>
  <si>
    <t>Wt</t>
  </si>
  <si>
    <t>CSL-KO #2</t>
  </si>
  <si>
    <t>Hypoxia</t>
  </si>
  <si>
    <t>CSL-KO #1</t>
  </si>
  <si>
    <t>DAPT Normoxia</t>
  </si>
  <si>
    <t>Hif1a #1</t>
  </si>
  <si>
    <t>DMSO Hypoxia</t>
  </si>
  <si>
    <t>DAPT Hypoxia</t>
  </si>
  <si>
    <t>DMSO Normoxia</t>
  </si>
  <si>
    <t xml:space="preserve">MDA-MB-231 wild type </t>
  </si>
  <si>
    <t xml:space="preserve">MDA-MB-231 CSL -/- #1 </t>
  </si>
  <si>
    <t>MDA-MB-231 CSL -/- #2</t>
  </si>
  <si>
    <t>DMSO</t>
  </si>
  <si>
    <t>DAPT</t>
  </si>
  <si>
    <t>average count</t>
  </si>
  <si>
    <t>experiment #1</t>
  </si>
  <si>
    <t>experiment #2</t>
  </si>
  <si>
    <t>experiment #3</t>
  </si>
  <si>
    <t>experiment #4 (25000 cells over night)</t>
  </si>
  <si>
    <t>experiment #4</t>
  </si>
  <si>
    <t>experiment #5</t>
  </si>
  <si>
    <t>-</t>
  </si>
  <si>
    <t>HIFA</t>
  </si>
  <si>
    <t xml:space="preserve"> </t>
  </si>
  <si>
    <t xml:space="preserve"> Normoxia</t>
  </si>
  <si>
    <t>DTT Normoxia</t>
  </si>
  <si>
    <t>DTT Hypoxia</t>
  </si>
  <si>
    <t xml:space="preserve"> Hypoxia</t>
  </si>
  <si>
    <t>CSL-KO #3</t>
  </si>
  <si>
    <t>CSL-KO #4</t>
  </si>
  <si>
    <t>CT</t>
  </si>
  <si>
    <t>treatment</t>
  </si>
  <si>
    <t>FC</t>
  </si>
  <si>
    <t>Jagged</t>
  </si>
  <si>
    <t>Jagged + DAPT</t>
  </si>
  <si>
    <t>CSL-/- #2</t>
  </si>
  <si>
    <t>CSL-/- #2 with reintroduced CSL</t>
  </si>
  <si>
    <t>HES1</t>
  </si>
  <si>
    <t>cell type</t>
  </si>
  <si>
    <t>HEY1</t>
  </si>
  <si>
    <t>NRARP</t>
  </si>
  <si>
    <t>Hif1a #1 (A)</t>
  </si>
  <si>
    <t>normalized in % DTT/untreated</t>
  </si>
  <si>
    <t>one additional biological replicate</t>
  </si>
  <si>
    <t>DAPT treatment and Hif1a protein quantification (Fig S2D)</t>
  </si>
  <si>
    <t>DTT treatment and Hif1a protein quantification (Fig S2E)</t>
  </si>
  <si>
    <t>Hif1a protein quantification (Fig S2A)</t>
  </si>
  <si>
    <t>qPCR Notch inhibition/activation (Fig S1)</t>
  </si>
  <si>
    <t>qPCR's (Fig 2B,C)</t>
  </si>
  <si>
    <t>cell count invasion assay (Fig 1I)</t>
  </si>
  <si>
    <t>cell count migration assay (Fig 1J)</t>
  </si>
  <si>
    <t xml:space="preserve">quantification of Ki67 and cCasp-3 positive cells (Figure 1F and 1G) </t>
  </si>
  <si>
    <t>Ki67/DAPI</t>
  </si>
  <si>
    <t>cCasp-3/DAPI</t>
  </si>
  <si>
    <t>CAM assay  (Fig 1H)</t>
  </si>
  <si>
    <t>Time of entry</t>
  </si>
  <si>
    <t>Cumulative mitotic entry (Fig S3B)</t>
  </si>
  <si>
    <t>CSL+/+</t>
  </si>
  <si>
    <t>Normal mitosis</t>
  </si>
  <si>
    <t>Several daughter cells</t>
  </si>
  <si>
    <t>Mitotic exit without division</t>
  </si>
  <si>
    <t>CSL-KO #2 big  (n = 10)</t>
  </si>
  <si>
    <t>100*</t>
  </si>
  <si>
    <t>CSL +/+  small (n = 48)</t>
  </si>
  <si>
    <t>CSL +/+ big (n = 2)</t>
  </si>
  <si>
    <t>CSL-KO #1 small (n = 50)</t>
  </si>
  <si>
    <t>CSL-KO #1 big (n = 20)</t>
  </si>
  <si>
    <t>CSL-KO #2 small  (n = 45)</t>
  </si>
  <si>
    <t>Mitosis phenotype (Graph Fig 3B)</t>
  </si>
  <si>
    <t>CSL-KO #2 with reintroduced CSL</t>
  </si>
  <si>
    <t>cumulative mitotic entry with reintroduced CSL (Fig S3C)</t>
  </si>
  <si>
    <t>tumor volume measurement (Fig 1D)</t>
  </si>
  <si>
    <t>Left side tumor measurement (mm)</t>
  </si>
  <si>
    <t>Right side tumor measurement (mm)</t>
  </si>
  <si>
    <t>tumor #</t>
  </si>
  <si>
    <t>*data are shown in % of total numbers</t>
  </si>
  <si>
    <t>wt vs CSL-/- #1</t>
  </si>
  <si>
    <t xml:space="preserve">wt vs CSL-/- #2 </t>
  </si>
  <si>
    <t>MDA-MB231 CSL-/- #1[mg]</t>
  </si>
  <si>
    <t>MDA-MB231 CSL-/- #2[m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sz val="8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0" tint="-4.9989318521683403E-2"/>
      <name val="Calibri"/>
      <scheme val="minor"/>
    </font>
    <font>
      <b/>
      <sz val="12"/>
      <color rgb="FFFFFFFF"/>
      <name val="Calibri"/>
      <family val="2"/>
      <scheme val="minor"/>
    </font>
    <font>
      <b/>
      <sz val="14"/>
      <name val="Calibri"/>
      <scheme val="minor"/>
    </font>
    <font>
      <sz val="14"/>
      <name val="Calibri"/>
      <scheme val="minor"/>
    </font>
    <font>
      <b/>
      <sz val="12"/>
      <name val="Calibri"/>
    </font>
    <font>
      <sz val="12"/>
      <color theme="1"/>
      <name val="Calibri (Body)"/>
    </font>
    <font>
      <b/>
      <sz val="12"/>
      <color rgb="FF000000"/>
      <name val="Calibri"/>
    </font>
    <font>
      <sz val="12"/>
      <name val="Calibri"/>
    </font>
    <font>
      <b/>
      <sz val="12"/>
      <color theme="0" tint="-4.9989318521683403E-2"/>
      <name val="Calibri"/>
    </font>
    <font>
      <sz val="12"/>
      <color theme="0" tint="-4.9989318521683403E-2"/>
      <name val="Calibri"/>
    </font>
    <font>
      <sz val="12"/>
      <color theme="0" tint="-4.9989318521683403E-2"/>
      <name val="Calibri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</font>
    <font>
      <sz val="14"/>
      <color theme="1"/>
      <name val="Calibri"/>
      <scheme val="minor"/>
    </font>
    <font>
      <b/>
      <sz val="14"/>
      <color theme="1"/>
      <name val="Calibri"/>
    </font>
    <font>
      <sz val="12"/>
      <color theme="1"/>
      <name val="Calibri"/>
      <family val="2"/>
    </font>
    <font>
      <b/>
      <sz val="12"/>
      <color theme="1"/>
      <name val="Calibri"/>
    </font>
  </fonts>
  <fills count="2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theme="4" tint="0.59999389629810485"/>
      </patternFill>
    </fill>
    <fill>
      <patternFill patternType="solid">
        <fgColor theme="0" tint="-4.9989318521683403E-2"/>
        <bgColor theme="4" tint="0.79998168889431442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0"/>
        <bgColor theme="4" tint="0.59999389629810485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4" tint="-0.249977111117893"/>
        <bgColor rgb="FF000000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1" tint="0.499984740745262"/>
        <bgColor rgb="FF000000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9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rgb="FF000000"/>
      </right>
      <top style="thin">
        <color auto="1"/>
      </top>
      <bottom/>
      <diagonal/>
    </border>
    <border>
      <left style="thin">
        <color rgb="FF000000"/>
      </left>
      <right/>
      <top style="thin">
        <color auto="1"/>
      </top>
      <bottom/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rgb="FF000000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medium">
        <color auto="1"/>
      </bottom>
      <diagonal/>
    </border>
  </borders>
  <cellStyleXfs count="17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04">
    <xf numFmtId="0" fontId="0" fillId="0" borderId="0" xfId="0"/>
    <xf numFmtId="0" fontId="0" fillId="2" borderId="2" xfId="0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164" fontId="0" fillId="3" borderId="11" xfId="0" applyNumberFormat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1" fontId="0" fillId="3" borderId="11" xfId="0" applyNumberFormat="1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1" fontId="0" fillId="3" borderId="3" xfId="0" applyNumberFormat="1" applyFill="1" applyBorder="1" applyAlignment="1">
      <alignment horizontal="center" vertical="center"/>
    </xf>
    <xf numFmtId="0" fontId="0" fillId="5" borderId="13" xfId="0" applyFont="1" applyFill="1" applyBorder="1" applyAlignment="1">
      <alignment horizontal="center" vertical="center"/>
    </xf>
    <xf numFmtId="0" fontId="0" fillId="5" borderId="14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5" borderId="2" xfId="0" applyFon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/>
    </xf>
    <xf numFmtId="0" fontId="0" fillId="5" borderId="5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0" fillId="6" borderId="2" xfId="0" applyFont="1" applyFill="1" applyBorder="1" applyAlignment="1">
      <alignment horizontal="center" vertical="center"/>
    </xf>
    <xf numFmtId="0" fontId="0" fillId="6" borderId="3" xfId="0" applyFont="1" applyFill="1" applyBorder="1" applyAlignment="1">
      <alignment horizontal="center" vertical="center"/>
    </xf>
    <xf numFmtId="0" fontId="0" fillId="6" borderId="5" xfId="0" applyFont="1" applyFill="1" applyBorder="1" applyAlignment="1">
      <alignment horizontal="center" vertical="center"/>
    </xf>
    <xf numFmtId="0" fontId="0" fillId="0" borderId="12" xfId="0" applyBorder="1"/>
    <xf numFmtId="0" fontId="2" fillId="3" borderId="12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 vertical="center"/>
    </xf>
    <xf numFmtId="0" fontId="10" fillId="4" borderId="5" xfId="0" applyFont="1" applyFill="1" applyBorder="1" applyAlignment="1">
      <alignment horizontal="center" vertical="center"/>
    </xf>
    <xf numFmtId="0" fontId="9" fillId="4" borderId="11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9" fillId="4" borderId="10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9" fillId="0" borderId="0" xfId="0" applyFont="1"/>
    <xf numFmtId="0" fontId="9" fillId="4" borderId="1" xfId="0" applyFont="1" applyFill="1" applyBorder="1"/>
    <xf numFmtId="0" fontId="9" fillId="4" borderId="2" xfId="0" applyFont="1" applyFill="1" applyBorder="1"/>
    <xf numFmtId="0" fontId="9" fillId="0" borderId="6" xfId="0" applyFont="1" applyBorder="1"/>
    <xf numFmtId="0" fontId="9" fillId="4" borderId="6" xfId="0" applyFont="1" applyFill="1" applyBorder="1"/>
    <xf numFmtId="0" fontId="9" fillId="4" borderId="12" xfId="0" applyFont="1" applyFill="1" applyBorder="1"/>
    <xf numFmtId="0" fontId="9" fillId="4" borderId="8" xfId="0" applyFont="1" applyFill="1" applyBorder="1"/>
    <xf numFmtId="0" fontId="9" fillId="0" borderId="3" xfId="0" applyFont="1" applyBorder="1"/>
    <xf numFmtId="0" fontId="9" fillId="4" borderId="3" xfId="0" applyFont="1" applyFill="1" applyBorder="1"/>
    <xf numFmtId="0" fontId="9" fillId="4" borderId="5" xfId="0" applyFont="1" applyFill="1" applyBorder="1"/>
    <xf numFmtId="0" fontId="9" fillId="0" borderId="10" xfId="0" applyFont="1" applyBorder="1"/>
    <xf numFmtId="0" fontId="9" fillId="4" borderId="4" xfId="0" applyFont="1" applyFill="1" applyBorder="1"/>
    <xf numFmtId="0" fontId="0" fillId="0" borderId="0" xfId="0" applyBorder="1"/>
    <xf numFmtId="2" fontId="9" fillId="0" borderId="0" xfId="0" applyNumberFormat="1" applyFont="1"/>
    <xf numFmtId="0" fontId="0" fillId="0" borderId="16" xfId="0" applyBorder="1"/>
    <xf numFmtId="0" fontId="0" fillId="0" borderId="4" xfId="0" applyBorder="1"/>
    <xf numFmtId="0" fontId="7" fillId="2" borderId="15" xfId="0" applyFont="1" applyFill="1" applyBorder="1" applyAlignment="1">
      <alignment horizontal="center" vertical="center"/>
    </xf>
    <xf numFmtId="0" fontId="8" fillId="2" borderId="15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8" fillId="3" borderId="11" xfId="0" applyFont="1" applyFill="1" applyBorder="1" applyAlignment="1">
      <alignment horizontal="center" vertical="center"/>
    </xf>
    <xf numFmtId="0" fontId="0" fillId="0" borderId="0" xfId="0" applyFill="1"/>
    <xf numFmtId="0" fontId="8" fillId="3" borderId="10" xfId="0" applyFont="1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2" fontId="8" fillId="3" borderId="11" xfId="0" applyNumberFormat="1" applyFont="1" applyFill="1" applyBorder="1" applyAlignment="1">
      <alignment horizontal="center" vertical="center"/>
    </xf>
    <xf numFmtId="2" fontId="8" fillId="3" borderId="10" xfId="0" applyNumberFormat="1" applyFont="1" applyFill="1" applyBorder="1" applyAlignment="1">
      <alignment horizontal="center" vertical="center"/>
    </xf>
    <xf numFmtId="0" fontId="8" fillId="12" borderId="1" xfId="0" applyFont="1" applyFill="1" applyBorder="1" applyAlignment="1">
      <alignment horizontal="center" vertical="center"/>
    </xf>
    <xf numFmtId="0" fontId="8" fillId="12" borderId="2" xfId="0" applyFont="1" applyFill="1" applyBorder="1" applyAlignment="1">
      <alignment horizontal="center" vertical="center"/>
    </xf>
    <xf numFmtId="0" fontId="8" fillId="12" borderId="3" xfId="0" applyFont="1" applyFill="1" applyBorder="1" applyAlignment="1">
      <alignment horizontal="center" vertical="center"/>
    </xf>
    <xf numFmtId="0" fontId="8" fillId="12" borderId="5" xfId="0" applyFont="1" applyFill="1" applyBorder="1" applyAlignment="1">
      <alignment horizontal="center" vertical="center"/>
    </xf>
    <xf numFmtId="0" fontId="8" fillId="13" borderId="1" xfId="0" applyFont="1" applyFill="1" applyBorder="1" applyAlignment="1">
      <alignment horizontal="center" vertical="center"/>
    </xf>
    <xf numFmtId="0" fontId="8" fillId="13" borderId="2" xfId="0" applyFont="1" applyFill="1" applyBorder="1" applyAlignment="1">
      <alignment horizontal="center" vertical="center"/>
    </xf>
    <xf numFmtId="0" fontId="8" fillId="13" borderId="3" xfId="0" applyFont="1" applyFill="1" applyBorder="1" applyAlignment="1">
      <alignment horizontal="center" vertical="center"/>
    </xf>
    <xf numFmtId="0" fontId="8" fillId="13" borderId="5" xfId="0" applyFon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2" fontId="7" fillId="13" borderId="11" xfId="0" applyNumberFormat="1" applyFont="1" applyFill="1" applyBorder="1" applyAlignment="1">
      <alignment horizontal="center" vertical="center"/>
    </xf>
    <xf numFmtId="2" fontId="7" fillId="13" borderId="10" xfId="0" applyNumberFormat="1" applyFont="1" applyFill="1" applyBorder="1" applyAlignment="1">
      <alignment horizontal="center" vertical="center"/>
    </xf>
    <xf numFmtId="2" fontId="2" fillId="6" borderId="15" xfId="0" applyNumberFormat="1" applyFont="1" applyFill="1" applyBorder="1" applyAlignment="1">
      <alignment horizontal="center" vertical="center"/>
    </xf>
    <xf numFmtId="2" fontId="2" fillId="6" borderId="11" xfId="0" applyNumberFormat="1" applyFont="1" applyFill="1" applyBorder="1" applyAlignment="1">
      <alignment horizontal="center" vertical="center"/>
    </xf>
    <xf numFmtId="2" fontId="2" fillId="6" borderId="10" xfId="0" applyNumberFormat="1" applyFont="1" applyFill="1" applyBorder="1" applyAlignment="1">
      <alignment horizontal="center" vertical="center"/>
    </xf>
    <xf numFmtId="0" fontId="9" fillId="7" borderId="11" xfId="0" applyFont="1" applyFill="1" applyBorder="1" applyAlignment="1">
      <alignment horizontal="center" vertical="center"/>
    </xf>
    <xf numFmtId="0" fontId="9" fillId="7" borderId="10" xfId="0" applyFont="1" applyFill="1" applyBorder="1" applyAlignment="1">
      <alignment horizontal="center" vertical="center"/>
    </xf>
    <xf numFmtId="0" fontId="9" fillId="7" borderId="5" xfId="0" applyFont="1" applyFill="1" applyBorder="1" applyAlignment="1">
      <alignment horizontal="center" vertical="center"/>
    </xf>
    <xf numFmtId="0" fontId="9" fillId="7" borderId="11" xfId="0" applyFont="1" applyFill="1" applyBorder="1"/>
    <xf numFmtId="0" fontId="9" fillId="7" borderId="12" xfId="0" applyFont="1" applyFill="1" applyBorder="1"/>
    <xf numFmtId="0" fontId="9" fillId="7" borderId="10" xfId="0" applyFont="1" applyFill="1" applyBorder="1"/>
    <xf numFmtId="0" fontId="9" fillId="7" borderId="2" xfId="0" applyFont="1" applyFill="1" applyBorder="1"/>
    <xf numFmtId="0" fontId="9" fillId="7" borderId="8" xfId="0" applyFont="1" applyFill="1" applyBorder="1"/>
    <xf numFmtId="0" fontId="9" fillId="7" borderId="5" xfId="0" applyFont="1" applyFill="1" applyBorder="1"/>
    <xf numFmtId="0" fontId="10" fillId="7" borderId="5" xfId="0" applyFont="1" applyFill="1" applyBorder="1" applyAlignment="1">
      <alignment horizontal="center" vertical="center"/>
    </xf>
    <xf numFmtId="0" fontId="16" fillId="0" borderId="0" xfId="0" applyFont="1"/>
    <xf numFmtId="0" fontId="15" fillId="7" borderId="5" xfId="0" applyFont="1" applyFill="1" applyBorder="1" applyAlignment="1">
      <alignment horizontal="center" vertical="center"/>
    </xf>
    <xf numFmtId="0" fontId="15" fillId="11" borderId="5" xfId="0" applyFont="1" applyFill="1" applyBorder="1" applyAlignment="1">
      <alignment horizontal="center" vertical="center"/>
    </xf>
    <xf numFmtId="0" fontId="18" fillId="7" borderId="2" xfId="0" applyFont="1" applyFill="1" applyBorder="1" applyAlignment="1">
      <alignment horizontal="center" vertical="center"/>
    </xf>
    <xf numFmtId="0" fontId="15" fillId="7" borderId="2" xfId="0" applyFont="1" applyFill="1" applyBorder="1" applyAlignment="1">
      <alignment horizontal="center" vertical="center"/>
    </xf>
    <xf numFmtId="0" fontId="18" fillId="7" borderId="5" xfId="0" applyFont="1" applyFill="1" applyBorder="1" applyAlignment="1">
      <alignment horizontal="center" vertical="center"/>
    </xf>
    <xf numFmtId="0" fontId="18" fillId="10" borderId="2" xfId="0" applyFont="1" applyFill="1" applyBorder="1" applyAlignment="1">
      <alignment horizontal="center" vertical="center"/>
    </xf>
    <xf numFmtId="0" fontId="18" fillId="10" borderId="5" xfId="0" applyFont="1" applyFill="1" applyBorder="1" applyAlignment="1">
      <alignment horizontal="center" vertical="center"/>
    </xf>
    <xf numFmtId="0" fontId="0" fillId="3" borderId="12" xfId="0" applyFill="1" applyBorder="1"/>
    <xf numFmtId="0" fontId="2" fillId="3" borderId="12" xfId="0" applyFont="1" applyFill="1" applyBorder="1" applyAlignment="1">
      <alignment horizontal="center"/>
    </xf>
    <xf numFmtId="0" fontId="0" fillId="3" borderId="2" xfId="0" applyFill="1" applyBorder="1"/>
    <xf numFmtId="0" fontId="2" fillId="3" borderId="12" xfId="0" applyFont="1" applyFill="1" applyBorder="1"/>
    <xf numFmtId="0" fontId="2" fillId="2" borderId="8" xfId="0" applyFont="1" applyFill="1" applyBorder="1" applyAlignment="1">
      <alignment horizontal="center"/>
    </xf>
    <xf numFmtId="0" fontId="19" fillId="14" borderId="5" xfId="0" applyFont="1" applyFill="1" applyBorder="1" applyAlignment="1">
      <alignment horizontal="center" vertical="center"/>
    </xf>
    <xf numFmtId="0" fontId="20" fillId="14" borderId="2" xfId="0" applyFont="1" applyFill="1" applyBorder="1" applyAlignment="1">
      <alignment horizontal="center" vertical="center"/>
    </xf>
    <xf numFmtId="0" fontId="20" fillId="14" borderId="5" xfId="0" applyFont="1" applyFill="1" applyBorder="1" applyAlignment="1">
      <alignment horizontal="center" vertical="center"/>
    </xf>
    <xf numFmtId="0" fontId="21" fillId="15" borderId="2" xfId="0" applyFont="1" applyFill="1" applyBorder="1" applyAlignment="1">
      <alignment horizontal="center" vertical="center"/>
    </xf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21" fillId="3" borderId="6" xfId="0" applyFont="1" applyFill="1" applyBorder="1"/>
    <xf numFmtId="0" fontId="21" fillId="3" borderId="7" xfId="0" applyFont="1" applyFill="1" applyBorder="1"/>
    <xf numFmtId="0" fontId="21" fillId="3" borderId="8" xfId="0" applyFont="1" applyFill="1" applyBorder="1"/>
    <xf numFmtId="0" fontId="11" fillId="15" borderId="12" xfId="0" applyFont="1" applyFill="1" applyBorder="1" applyAlignment="1">
      <alignment horizontal="center" vertical="center"/>
    </xf>
    <xf numFmtId="0" fontId="0" fillId="3" borderId="13" xfId="0" applyFill="1" applyBorder="1"/>
    <xf numFmtId="0" fontId="0" fillId="3" borderId="1" xfId="0" applyFill="1" applyBorder="1"/>
    <xf numFmtId="0" fontId="0" fillId="3" borderId="14" xfId="0" applyFill="1" applyBorder="1"/>
    <xf numFmtId="0" fontId="0" fillId="3" borderId="0" xfId="0" applyFill="1" applyBorder="1"/>
    <xf numFmtId="0" fontId="9" fillId="7" borderId="11" xfId="0" applyFont="1" applyFill="1" applyBorder="1" applyAlignment="1">
      <alignment horizontal="left" vertical="center"/>
    </xf>
    <xf numFmtId="0" fontId="10" fillId="7" borderId="2" xfId="0" applyFont="1" applyFill="1" applyBorder="1"/>
    <xf numFmtId="0" fontId="9" fillId="7" borderId="0" xfId="0" applyFont="1" applyFill="1" applyAlignment="1">
      <alignment horizontal="center" vertical="center"/>
    </xf>
    <xf numFmtId="0" fontId="9" fillId="7" borderId="2" xfId="0" applyFont="1" applyFill="1" applyBorder="1" applyAlignment="1">
      <alignment horizontal="center" vertical="center"/>
    </xf>
    <xf numFmtId="0" fontId="9" fillId="10" borderId="11" xfId="0" applyFont="1" applyFill="1" applyBorder="1" applyAlignment="1">
      <alignment horizontal="left" vertical="center"/>
    </xf>
    <xf numFmtId="0" fontId="10" fillId="10" borderId="2" xfId="0" applyFont="1" applyFill="1" applyBorder="1"/>
    <xf numFmtId="0" fontId="9" fillId="10" borderId="11" xfId="0" applyFont="1" applyFill="1" applyBorder="1" applyAlignment="1">
      <alignment horizontal="center" vertical="center"/>
    </xf>
    <xf numFmtId="0" fontId="9" fillId="10" borderId="2" xfId="0" applyFont="1" applyFill="1" applyBorder="1" applyAlignment="1">
      <alignment horizontal="center" vertical="center"/>
    </xf>
    <xf numFmtId="0" fontId="21" fillId="14" borderId="11" xfId="0" applyFont="1" applyFill="1" applyBorder="1" applyAlignment="1">
      <alignment horizontal="left" vertical="center"/>
    </xf>
    <xf numFmtId="0" fontId="11" fillId="14" borderId="2" xfId="0" applyFont="1" applyFill="1" applyBorder="1"/>
    <xf numFmtId="0" fontId="21" fillId="14" borderId="11" xfId="0" applyFont="1" applyFill="1" applyBorder="1" applyAlignment="1">
      <alignment horizontal="center" vertical="center"/>
    </xf>
    <xf numFmtId="0" fontId="21" fillId="14" borderId="2" xfId="0" applyFont="1" applyFill="1" applyBorder="1" applyAlignment="1">
      <alignment horizontal="center" vertical="center"/>
    </xf>
    <xf numFmtId="0" fontId="9" fillId="7" borderId="15" xfId="0" applyFont="1" applyFill="1" applyBorder="1" applyAlignment="1">
      <alignment horizontal="left" vertical="center"/>
    </xf>
    <xf numFmtId="0" fontId="10" fillId="7" borderId="14" xfId="0" applyFont="1" applyFill="1" applyBorder="1"/>
    <xf numFmtId="0" fontId="9" fillId="7" borderId="16" xfId="0" applyFont="1" applyFill="1" applyBorder="1" applyAlignment="1">
      <alignment horizontal="center" vertical="center"/>
    </xf>
    <xf numFmtId="0" fontId="9" fillId="7" borderId="15" xfId="0" applyFont="1" applyFill="1" applyBorder="1" applyAlignment="1">
      <alignment horizontal="center" vertical="center"/>
    </xf>
    <xf numFmtId="0" fontId="9" fillId="7" borderId="14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center" vertical="center"/>
    </xf>
    <xf numFmtId="0" fontId="9" fillId="7" borderId="10" xfId="0" applyFont="1" applyFill="1" applyBorder="1" applyAlignment="1">
      <alignment horizontal="left" vertical="center"/>
    </xf>
    <xf numFmtId="0" fontId="10" fillId="7" borderId="5" xfId="0" applyFont="1" applyFill="1" applyBorder="1"/>
    <xf numFmtId="0" fontId="9" fillId="7" borderId="4" xfId="0" applyFont="1" applyFill="1" applyBorder="1" applyAlignment="1">
      <alignment horizontal="center" vertical="center"/>
    </xf>
    <xf numFmtId="0" fontId="21" fillId="14" borderId="15" xfId="0" applyFont="1" applyFill="1" applyBorder="1" applyAlignment="1">
      <alignment horizontal="left" vertical="center"/>
    </xf>
    <xf numFmtId="0" fontId="11" fillId="14" borderId="14" xfId="0" applyFont="1" applyFill="1" applyBorder="1"/>
    <xf numFmtId="0" fontId="21" fillId="14" borderId="16" xfId="0" applyFont="1" applyFill="1" applyBorder="1" applyAlignment="1">
      <alignment horizontal="center" vertical="center"/>
    </xf>
    <xf numFmtId="0" fontId="21" fillId="14" borderId="15" xfId="0" applyFont="1" applyFill="1" applyBorder="1" applyAlignment="1">
      <alignment horizontal="center" vertical="center"/>
    </xf>
    <xf numFmtId="0" fontId="21" fillId="14" borderId="14" xfId="0" applyFont="1" applyFill="1" applyBorder="1" applyAlignment="1">
      <alignment horizontal="center" vertical="center"/>
    </xf>
    <xf numFmtId="0" fontId="21" fillId="14" borderId="0" xfId="0" applyFont="1" applyFill="1" applyBorder="1" applyAlignment="1">
      <alignment horizontal="center" vertical="center"/>
    </xf>
    <xf numFmtId="0" fontId="21" fillId="14" borderId="10" xfId="0" applyFont="1" applyFill="1" applyBorder="1" applyAlignment="1">
      <alignment horizontal="left" vertical="center"/>
    </xf>
    <xf numFmtId="0" fontId="11" fillId="14" borderId="5" xfId="0" applyFont="1" applyFill="1" applyBorder="1"/>
    <xf numFmtId="0" fontId="21" fillId="14" borderId="4" xfId="0" applyFont="1" applyFill="1" applyBorder="1" applyAlignment="1">
      <alignment horizontal="center" vertical="center"/>
    </xf>
    <xf numFmtId="0" fontId="21" fillId="14" borderId="10" xfId="0" applyFont="1" applyFill="1" applyBorder="1" applyAlignment="1">
      <alignment horizontal="center" vertical="center"/>
    </xf>
    <xf numFmtId="0" fontId="21" fillId="14" borderId="5" xfId="0" applyFont="1" applyFill="1" applyBorder="1" applyAlignment="1">
      <alignment horizontal="center" vertical="center"/>
    </xf>
    <xf numFmtId="0" fontId="9" fillId="10" borderId="15" xfId="0" applyFont="1" applyFill="1" applyBorder="1" applyAlignment="1">
      <alignment horizontal="left" vertical="center"/>
    </xf>
    <xf numFmtId="0" fontId="10" fillId="10" borderId="14" xfId="0" applyFont="1" applyFill="1" applyBorder="1"/>
    <xf numFmtId="0" fontId="9" fillId="10" borderId="16" xfId="0" applyFont="1" applyFill="1" applyBorder="1" applyAlignment="1">
      <alignment horizontal="center" vertical="center"/>
    </xf>
    <xf numFmtId="0" fontId="9" fillId="10" borderId="15" xfId="0" applyFont="1" applyFill="1" applyBorder="1" applyAlignment="1">
      <alignment horizontal="center" vertical="center"/>
    </xf>
    <xf numFmtId="0" fontId="9" fillId="10" borderId="14" xfId="0" applyFont="1" applyFill="1" applyBorder="1" applyAlignment="1">
      <alignment horizontal="center" vertical="center"/>
    </xf>
    <xf numFmtId="0" fontId="9" fillId="10" borderId="0" xfId="0" applyFont="1" applyFill="1" applyBorder="1" applyAlignment="1">
      <alignment horizontal="center" vertical="center"/>
    </xf>
    <xf numFmtId="0" fontId="9" fillId="10" borderId="10" xfId="0" applyFont="1" applyFill="1" applyBorder="1" applyAlignment="1">
      <alignment horizontal="left" vertical="center"/>
    </xf>
    <xf numFmtId="0" fontId="10" fillId="10" borderId="5" xfId="0" applyFont="1" applyFill="1" applyBorder="1"/>
    <xf numFmtId="0" fontId="9" fillId="10" borderId="4" xfId="0" applyFont="1" applyFill="1" applyBorder="1" applyAlignment="1">
      <alignment horizontal="center" vertical="center"/>
    </xf>
    <xf numFmtId="0" fontId="9" fillId="10" borderId="10" xfId="0" applyFont="1" applyFill="1" applyBorder="1" applyAlignment="1">
      <alignment horizontal="center" vertical="center"/>
    </xf>
    <xf numFmtId="0" fontId="9" fillId="10" borderId="5" xfId="0" applyFont="1" applyFill="1" applyBorder="1" applyAlignment="1">
      <alignment horizontal="center" vertical="center"/>
    </xf>
    <xf numFmtId="0" fontId="10" fillId="7" borderId="14" xfId="0" applyFont="1" applyFill="1" applyBorder="1" applyAlignment="1">
      <alignment horizontal="center" vertical="center"/>
    </xf>
    <xf numFmtId="0" fontId="10" fillId="7" borderId="2" xfId="0" applyFont="1" applyFill="1" applyBorder="1" applyAlignment="1">
      <alignment horizontal="center" vertical="center"/>
    </xf>
    <xf numFmtId="0" fontId="11" fillId="14" borderId="14" xfId="0" applyFont="1" applyFill="1" applyBorder="1" applyAlignment="1">
      <alignment horizontal="center" vertical="center"/>
    </xf>
    <xf numFmtId="0" fontId="11" fillId="14" borderId="2" xfId="0" applyFont="1" applyFill="1" applyBorder="1" applyAlignment="1">
      <alignment horizontal="center" vertical="center"/>
    </xf>
    <xf numFmtId="0" fontId="11" fillId="14" borderId="5" xfId="0" applyFont="1" applyFill="1" applyBorder="1" applyAlignment="1">
      <alignment horizontal="center" vertical="center"/>
    </xf>
    <xf numFmtId="0" fontId="10" fillId="10" borderId="14" xfId="0" applyFont="1" applyFill="1" applyBorder="1" applyAlignment="1">
      <alignment horizontal="center" vertical="center"/>
    </xf>
    <xf numFmtId="0" fontId="10" fillId="10" borderId="2" xfId="0" applyFont="1" applyFill="1" applyBorder="1" applyAlignment="1">
      <alignment horizontal="center" vertical="center"/>
    </xf>
    <xf numFmtId="0" fontId="10" fillId="10" borderId="5" xfId="0" applyFont="1" applyFill="1" applyBorder="1" applyAlignment="1">
      <alignment horizontal="center" vertical="center"/>
    </xf>
    <xf numFmtId="0" fontId="10" fillId="7" borderId="11" xfId="0" applyFont="1" applyFill="1" applyBorder="1" applyAlignment="1">
      <alignment horizontal="center" vertical="center"/>
    </xf>
    <xf numFmtId="0" fontId="10" fillId="7" borderId="10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0" fillId="7" borderId="3" xfId="0" applyFont="1" applyFill="1" applyBorder="1" applyAlignment="1">
      <alignment horizontal="center" vertical="center"/>
    </xf>
    <xf numFmtId="0" fontId="21" fillId="15" borderId="11" xfId="0" applyFont="1" applyFill="1" applyBorder="1" applyAlignment="1">
      <alignment horizontal="center" vertical="center"/>
    </xf>
    <xf numFmtId="0" fontId="8" fillId="0" borderId="0" xfId="0" applyFont="1"/>
    <xf numFmtId="0" fontId="7" fillId="9" borderId="1" xfId="0" applyFont="1" applyFill="1" applyBorder="1" applyAlignment="1">
      <alignment horizontal="center" vertical="center"/>
    </xf>
    <xf numFmtId="0" fontId="8" fillId="9" borderId="11" xfId="0" applyFont="1" applyFill="1" applyBorder="1" applyAlignment="1">
      <alignment horizontal="center" vertical="center"/>
    </xf>
    <xf numFmtId="0" fontId="7" fillId="9" borderId="11" xfId="0" applyFont="1" applyFill="1" applyBorder="1" applyAlignment="1">
      <alignment horizontal="center" vertical="center"/>
    </xf>
    <xf numFmtId="0" fontId="11" fillId="15" borderId="3" xfId="0" applyFont="1" applyFill="1" applyBorder="1" applyAlignment="1">
      <alignment horizontal="center" vertical="center"/>
    </xf>
    <xf numFmtId="0" fontId="21" fillId="15" borderId="10" xfId="0" applyFont="1" applyFill="1" applyBorder="1" applyAlignment="1">
      <alignment horizontal="center" vertical="center"/>
    </xf>
    <xf numFmtId="0" fontId="11" fillId="15" borderId="10" xfId="0" applyFont="1" applyFill="1" applyBorder="1" applyAlignment="1">
      <alignment horizontal="center" vertical="center"/>
    </xf>
    <xf numFmtId="0" fontId="23" fillId="4" borderId="11" xfId="0" applyFont="1" applyFill="1" applyBorder="1" applyAlignment="1">
      <alignment horizontal="center" vertical="center"/>
    </xf>
    <xf numFmtId="0" fontId="23" fillId="4" borderId="10" xfId="0" applyFont="1" applyFill="1" applyBorder="1" applyAlignment="1">
      <alignment horizontal="center" vertical="center"/>
    </xf>
    <xf numFmtId="0" fontId="9" fillId="10" borderId="2" xfId="0" applyFont="1" applyFill="1" applyBorder="1"/>
    <xf numFmtId="0" fontId="8" fillId="10" borderId="2" xfId="0" applyFont="1" applyFill="1" applyBorder="1" applyAlignment="1">
      <alignment horizontal="center" vertical="center"/>
    </xf>
    <xf numFmtId="0" fontId="21" fillId="14" borderId="11" xfId="0" applyFont="1" applyFill="1" applyBorder="1"/>
    <xf numFmtId="0" fontId="21" fillId="14" borderId="2" xfId="0" applyFont="1" applyFill="1" applyBorder="1"/>
    <xf numFmtId="0" fontId="9" fillId="20" borderId="11" xfId="0" applyFont="1" applyFill="1" applyBorder="1"/>
    <xf numFmtId="0" fontId="9" fillId="20" borderId="2" xfId="0" applyFont="1" applyFill="1" applyBorder="1"/>
    <xf numFmtId="0" fontId="8" fillId="20" borderId="2" xfId="0" applyFont="1" applyFill="1" applyBorder="1" applyAlignment="1">
      <alignment horizontal="center" vertical="center"/>
    </xf>
    <xf numFmtId="0" fontId="9" fillId="19" borderId="10" xfId="0" applyFont="1" applyFill="1" applyBorder="1"/>
    <xf numFmtId="0" fontId="9" fillId="19" borderId="5" xfId="0" applyFont="1" applyFill="1" applyBorder="1"/>
    <xf numFmtId="0" fontId="8" fillId="19" borderId="5" xfId="0" applyFont="1" applyFill="1" applyBorder="1" applyAlignment="1">
      <alignment horizontal="center" vertical="center"/>
    </xf>
    <xf numFmtId="9" fontId="10" fillId="8" borderId="7" xfId="0" applyNumberFormat="1" applyFont="1" applyFill="1" applyBorder="1" applyAlignment="1">
      <alignment horizontal="center"/>
    </xf>
    <xf numFmtId="0" fontId="8" fillId="7" borderId="0" xfId="0" applyFont="1" applyFill="1" applyBorder="1" applyAlignment="1">
      <alignment horizontal="center" vertical="center"/>
    </xf>
    <xf numFmtId="0" fontId="0" fillId="2" borderId="13" xfId="0" applyFill="1" applyBorder="1"/>
    <xf numFmtId="0" fontId="0" fillId="2" borderId="14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5" xfId="0" applyFill="1" applyBorder="1"/>
    <xf numFmtId="0" fontId="7" fillId="2" borderId="12" xfId="0" applyFont="1" applyFill="1" applyBorder="1" applyAlignment="1">
      <alignment horizontal="center" vertical="center"/>
    </xf>
    <xf numFmtId="0" fontId="10" fillId="7" borderId="12" xfId="0" applyFont="1" applyFill="1" applyBorder="1" applyAlignment="1">
      <alignment horizontal="center" vertical="center"/>
    </xf>
    <xf numFmtId="0" fontId="0" fillId="2" borderId="15" xfId="0" applyFill="1" applyBorder="1"/>
    <xf numFmtId="0" fontId="0" fillId="2" borderId="11" xfId="0" applyFill="1" applyBorder="1"/>
    <xf numFmtId="0" fontId="0" fillId="2" borderId="10" xfId="0" applyFill="1" applyBorder="1"/>
    <xf numFmtId="0" fontId="2" fillId="2" borderId="12" xfId="0" applyFont="1" applyFill="1" applyBorder="1" applyAlignment="1">
      <alignment horizontal="center"/>
    </xf>
    <xf numFmtId="0" fontId="0" fillId="0" borderId="0" xfId="0" applyFill="1" applyBorder="1"/>
    <xf numFmtId="0" fontId="11" fillId="15" borderId="1" xfId="0" applyFont="1" applyFill="1" applyBorder="1" applyAlignment="1">
      <alignment horizontal="center" vertical="center"/>
    </xf>
    <xf numFmtId="0" fontId="2" fillId="17" borderId="12" xfId="0" applyFont="1" applyFill="1" applyBorder="1"/>
    <xf numFmtId="0" fontId="2" fillId="17" borderId="15" xfId="0" applyFont="1" applyFill="1" applyBorder="1" applyAlignment="1">
      <alignment horizontal="center" vertical="center"/>
    </xf>
    <xf numFmtId="0" fontId="10" fillId="18" borderId="12" xfId="0" applyFont="1" applyFill="1" applyBorder="1" applyAlignment="1">
      <alignment horizontal="left" vertical="center"/>
    </xf>
    <xf numFmtId="0" fontId="10" fillId="18" borderId="8" xfId="0" applyFont="1" applyFill="1" applyBorder="1" applyAlignment="1">
      <alignment horizontal="center" vertical="center"/>
    </xf>
    <xf numFmtId="164" fontId="2" fillId="17" borderId="12" xfId="0" applyNumberFormat="1" applyFont="1" applyFill="1" applyBorder="1" applyAlignment="1">
      <alignment horizontal="center" vertical="center" wrapText="1"/>
    </xf>
    <xf numFmtId="164" fontId="2" fillId="17" borderId="12" xfId="0" applyNumberFormat="1" applyFont="1" applyFill="1" applyBorder="1" applyAlignment="1">
      <alignment horizontal="center" vertical="center"/>
    </xf>
    <xf numFmtId="0" fontId="2" fillId="17" borderId="12" xfId="0" applyFont="1" applyFill="1" applyBorder="1" applyAlignment="1">
      <alignment horizontal="center" vertical="center"/>
    </xf>
    <xf numFmtId="1" fontId="2" fillId="17" borderId="12" xfId="0" applyNumberFormat="1" applyFont="1" applyFill="1" applyBorder="1" applyAlignment="1">
      <alignment horizontal="center" vertical="center"/>
    </xf>
    <xf numFmtId="0" fontId="2" fillId="17" borderId="13" xfId="0" applyFont="1" applyFill="1" applyBorder="1" applyAlignment="1">
      <alignment horizontal="center" vertical="center"/>
    </xf>
    <xf numFmtId="0" fontId="2" fillId="17" borderId="1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0" xfId="0" quotePrefix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 wrapText="1"/>
    </xf>
    <xf numFmtId="0" fontId="21" fillId="15" borderId="15" xfId="0" applyFont="1" applyFill="1" applyBorder="1"/>
    <xf numFmtId="0" fontId="21" fillId="15" borderId="13" xfId="0" applyFont="1" applyFill="1" applyBorder="1"/>
    <xf numFmtId="0" fontId="21" fillId="15" borderId="14" xfId="0" applyFont="1" applyFill="1" applyBorder="1"/>
    <xf numFmtId="0" fontId="21" fillId="15" borderId="11" xfId="0" applyFont="1" applyFill="1" applyBorder="1"/>
    <xf numFmtId="0" fontId="21" fillId="15" borderId="1" xfId="0" applyFont="1" applyFill="1" applyBorder="1"/>
    <xf numFmtId="0" fontId="21" fillId="15" borderId="2" xfId="0" applyFont="1" applyFill="1" applyBorder="1"/>
    <xf numFmtId="0" fontId="21" fillId="15" borderId="10" xfId="0" applyFont="1" applyFill="1" applyBorder="1"/>
    <xf numFmtId="0" fontId="21" fillId="15" borderId="3" xfId="0" applyFont="1" applyFill="1" applyBorder="1"/>
    <xf numFmtId="0" fontId="21" fillId="15" borderId="5" xfId="0" applyFont="1" applyFill="1" applyBorder="1"/>
    <xf numFmtId="0" fontId="21" fillId="15" borderId="8" xfId="0" applyFont="1" applyFill="1" applyBorder="1" applyAlignment="1">
      <alignment horizontal="center" vertical="center"/>
    </xf>
    <xf numFmtId="0" fontId="21" fillId="15" borderId="12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 vertical="center"/>
    </xf>
    <xf numFmtId="0" fontId="0" fillId="9" borderId="2" xfId="0" applyFont="1" applyFill="1" applyBorder="1" applyAlignment="1">
      <alignment horizontal="center" vertical="center"/>
    </xf>
    <xf numFmtId="0" fontId="0" fillId="3" borderId="12" xfId="0" applyFont="1" applyFill="1" applyBorder="1"/>
    <xf numFmtId="0" fontId="0" fillId="2" borderId="12" xfId="0" applyFont="1" applyFill="1" applyBorder="1" applyAlignment="1">
      <alignment horizontal="center" vertical="center"/>
    </xf>
    <xf numFmtId="0" fontId="0" fillId="9" borderId="12" xfId="0" applyFont="1" applyFill="1" applyBorder="1" applyAlignment="1">
      <alignment horizontal="center" vertical="center"/>
    </xf>
    <xf numFmtId="0" fontId="9" fillId="4" borderId="12" xfId="0" applyFont="1" applyFill="1" applyBorder="1" applyAlignment="1">
      <alignment horizontal="center" vertical="center"/>
    </xf>
    <xf numFmtId="0" fontId="0" fillId="3" borderId="11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center" vertical="center"/>
    </xf>
    <xf numFmtId="0" fontId="17" fillId="8" borderId="10" xfId="0" applyFont="1" applyFill="1" applyBorder="1" applyAlignment="1">
      <alignment horizontal="center" vertical="center"/>
    </xf>
    <xf numFmtId="0" fontId="11" fillId="15" borderId="6" xfId="0" applyFont="1" applyFill="1" applyBorder="1" applyAlignment="1">
      <alignment horizontal="center" vertical="center"/>
    </xf>
    <xf numFmtId="0" fontId="11" fillId="15" borderId="11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9" fillId="20" borderId="10" xfId="0" applyFont="1" applyFill="1" applyBorder="1"/>
    <xf numFmtId="0" fontId="9" fillId="20" borderId="5" xfId="0" applyFont="1" applyFill="1" applyBorder="1"/>
    <xf numFmtId="0" fontId="8" fillId="20" borderId="5" xfId="0" applyFont="1" applyFill="1" applyBorder="1" applyAlignment="1">
      <alignment horizontal="center" vertical="center"/>
    </xf>
    <xf numFmtId="0" fontId="9" fillId="19" borderId="20" xfId="0" applyFont="1" applyFill="1" applyBorder="1"/>
    <xf numFmtId="0" fontId="9" fillId="19" borderId="21" xfId="0" applyFont="1" applyFill="1" applyBorder="1"/>
    <xf numFmtId="0" fontId="8" fillId="19" borderId="21" xfId="0" applyFont="1" applyFill="1" applyBorder="1" applyAlignment="1">
      <alignment horizontal="center" vertical="center"/>
    </xf>
    <xf numFmtId="0" fontId="27" fillId="0" borderId="12" xfId="0" applyFont="1" applyFill="1" applyBorder="1" applyAlignment="1">
      <alignment horizontal="center" vertical="center"/>
    </xf>
    <xf numFmtId="0" fontId="26" fillId="3" borderId="13" xfId="0" applyFont="1" applyFill="1" applyBorder="1"/>
    <xf numFmtId="0" fontId="20" fillId="15" borderId="14" xfId="0" applyFont="1" applyFill="1" applyBorder="1"/>
    <xf numFmtId="0" fontId="26" fillId="3" borderId="1" xfId="0" applyFont="1" applyFill="1" applyBorder="1"/>
    <xf numFmtId="0" fontId="20" fillId="15" borderId="2" xfId="0" applyFont="1" applyFill="1" applyBorder="1"/>
    <xf numFmtId="0" fontId="20" fillId="15" borderId="5" xfId="0" applyFont="1" applyFill="1" applyBorder="1"/>
    <xf numFmtId="0" fontId="26" fillId="3" borderId="4" xfId="0" applyFont="1" applyFill="1" applyBorder="1"/>
    <xf numFmtId="0" fontId="26" fillId="9" borderId="14" xfId="0" applyFont="1" applyFill="1" applyBorder="1"/>
    <xf numFmtId="0" fontId="26" fillId="9" borderId="2" xfId="0" applyFont="1" applyFill="1" applyBorder="1"/>
    <xf numFmtId="0" fontId="26" fillId="2" borderId="14" xfId="0" applyFont="1" applyFill="1" applyBorder="1"/>
    <xf numFmtId="0" fontId="26" fillId="2" borderId="2" xfId="0" applyFont="1" applyFill="1" applyBorder="1"/>
    <xf numFmtId="0" fontId="26" fillId="2" borderId="15" xfId="0" applyFont="1" applyFill="1" applyBorder="1"/>
    <xf numFmtId="0" fontId="26" fillId="2" borderId="11" xfId="0" applyFont="1" applyFill="1" applyBorder="1"/>
    <xf numFmtId="0" fontId="26" fillId="2" borderId="10" xfId="0" applyFont="1" applyFill="1" applyBorder="1"/>
    <xf numFmtId="0" fontId="26" fillId="9" borderId="15" xfId="0" applyFont="1" applyFill="1" applyBorder="1"/>
    <xf numFmtId="0" fontId="26" fillId="9" borderId="11" xfId="0" applyFont="1" applyFill="1" applyBorder="1"/>
    <xf numFmtId="0" fontId="26" fillId="9" borderId="10" xfId="0" applyFont="1" applyFill="1" applyBorder="1"/>
    <xf numFmtId="0" fontId="20" fillId="15" borderId="15" xfId="0" applyFont="1" applyFill="1" applyBorder="1"/>
    <xf numFmtId="0" fontId="20" fillId="15" borderId="11" xfId="0" applyFont="1" applyFill="1" applyBorder="1"/>
    <xf numFmtId="0" fontId="20" fillId="15" borderId="10" xfId="0" applyFont="1" applyFill="1" applyBorder="1"/>
    <xf numFmtId="0" fontId="26" fillId="3" borderId="0" xfId="0" applyFont="1" applyFill="1" applyBorder="1"/>
    <xf numFmtId="0" fontId="26" fillId="2" borderId="4" xfId="0" applyFont="1" applyFill="1" applyBorder="1"/>
    <xf numFmtId="0" fontId="26" fillId="9" borderId="4" xfId="0" applyFont="1" applyFill="1" applyBorder="1"/>
    <xf numFmtId="0" fontId="9" fillId="3" borderId="1" xfId="0" applyFont="1" applyFill="1" applyBorder="1"/>
    <xf numFmtId="0" fontId="9" fillId="3" borderId="6" xfId="0" applyFont="1" applyFill="1" applyBorder="1"/>
    <xf numFmtId="0" fontId="9" fillId="2" borderId="6" xfId="0" applyFont="1" applyFill="1" applyBorder="1" applyAlignment="1">
      <alignment horizontal="center" vertical="center"/>
    </xf>
    <xf numFmtId="0" fontId="9" fillId="9" borderId="6" xfId="0" applyFont="1" applyFill="1" applyBorder="1" applyAlignment="1">
      <alignment horizontal="center" vertical="center"/>
    </xf>
    <xf numFmtId="0" fontId="21" fillId="15" borderId="6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9" borderId="1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9" fillId="9" borderId="3" xfId="0" applyFont="1" applyFill="1" applyBorder="1" applyAlignment="1">
      <alignment horizontal="center" vertical="center"/>
    </xf>
    <xf numFmtId="0" fontId="9" fillId="9" borderId="10" xfId="0" applyFont="1" applyFill="1" applyBorder="1" applyAlignment="1">
      <alignment horizontal="center" vertical="center"/>
    </xf>
    <xf numFmtId="0" fontId="21" fillId="15" borderId="3" xfId="0" applyFont="1" applyFill="1" applyBorder="1" applyAlignment="1">
      <alignment horizontal="center" vertical="center"/>
    </xf>
    <xf numFmtId="0" fontId="10" fillId="3" borderId="6" xfId="0" applyFont="1" applyFill="1" applyBorder="1"/>
    <xf numFmtId="0" fontId="10" fillId="3" borderId="3" xfId="0" applyFont="1" applyFill="1" applyBorder="1"/>
    <xf numFmtId="0" fontId="10" fillId="2" borderId="6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/>
    </xf>
    <xf numFmtId="0" fontId="10" fillId="9" borderId="6" xfId="0" applyFont="1" applyFill="1" applyBorder="1" applyAlignment="1">
      <alignment horizontal="center" vertical="center"/>
    </xf>
    <xf numFmtId="0" fontId="10" fillId="9" borderId="12" xfId="0" applyFont="1" applyFill="1" applyBorder="1" applyAlignment="1">
      <alignment horizontal="center" vertical="center"/>
    </xf>
    <xf numFmtId="0" fontId="0" fillId="2" borderId="0" xfId="0" applyFill="1" applyBorder="1"/>
    <xf numFmtId="0" fontId="0" fillId="2" borderId="4" xfId="0" applyFill="1" applyBorder="1"/>
    <xf numFmtId="0" fontId="27" fillId="0" borderId="12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10" fillId="7" borderId="15" xfId="0" applyFont="1" applyFill="1" applyBorder="1" applyAlignment="1">
      <alignment horizontal="center" vertical="center"/>
    </xf>
    <xf numFmtId="0" fontId="7" fillId="10" borderId="11" xfId="0" applyFont="1" applyFill="1" applyBorder="1" applyAlignment="1">
      <alignment horizontal="center" vertical="center"/>
    </xf>
    <xf numFmtId="0" fontId="11" fillId="14" borderId="1" xfId="0" applyFont="1" applyFill="1" applyBorder="1" applyAlignment="1">
      <alignment horizontal="center" vertical="center"/>
    </xf>
    <xf numFmtId="0" fontId="10" fillId="20" borderId="1" xfId="0" applyFont="1" applyFill="1" applyBorder="1" applyAlignment="1">
      <alignment horizontal="center" vertical="center"/>
    </xf>
    <xf numFmtId="0" fontId="10" fillId="20" borderId="2" xfId="0" applyFont="1" applyFill="1" applyBorder="1" applyAlignment="1">
      <alignment horizontal="center" vertical="center"/>
    </xf>
    <xf numFmtId="0" fontId="10" fillId="19" borderId="3" xfId="0" applyFont="1" applyFill="1" applyBorder="1" applyAlignment="1">
      <alignment horizontal="center" vertical="center"/>
    </xf>
    <xf numFmtId="0" fontId="10" fillId="19" borderId="5" xfId="0" applyFont="1" applyFill="1" applyBorder="1" applyAlignment="1">
      <alignment horizontal="center" vertical="center"/>
    </xf>
    <xf numFmtId="0" fontId="10" fillId="19" borderId="23" xfId="0" applyFont="1" applyFill="1" applyBorder="1" applyAlignment="1">
      <alignment horizontal="center" vertical="center"/>
    </xf>
    <xf numFmtId="9" fontId="10" fillId="8" borderId="6" xfId="0" applyNumberFormat="1" applyFont="1" applyFill="1" applyBorder="1" applyAlignment="1">
      <alignment horizontal="center"/>
    </xf>
    <xf numFmtId="0" fontId="10" fillId="20" borderId="3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11" fillId="15" borderId="4" xfId="0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/>
    </xf>
    <xf numFmtId="0" fontId="7" fillId="9" borderId="0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7" fillId="8" borderId="15" xfId="0" applyFont="1" applyFill="1" applyBorder="1" applyAlignment="1">
      <alignment horizontal="center" vertical="center" wrapText="1"/>
    </xf>
    <xf numFmtId="0" fontId="7" fillId="3" borderId="11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0" fontId="7" fillId="8" borderId="11" xfId="0" applyFont="1" applyFill="1" applyBorder="1" applyAlignment="1">
      <alignment horizontal="center" vertical="center" wrapText="1"/>
    </xf>
    <xf numFmtId="0" fontId="12" fillId="8" borderId="11" xfId="0" applyFont="1" applyFill="1" applyBorder="1" applyAlignment="1">
      <alignment horizontal="center" vertical="center" wrapText="1"/>
    </xf>
    <xf numFmtId="0" fontId="10" fillId="8" borderId="11" xfId="0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 vertical="center"/>
    </xf>
    <xf numFmtId="0" fontId="11" fillId="15" borderId="0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21" fillId="2" borderId="7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7" fillId="3" borderId="13" xfId="0" applyFont="1" applyFill="1" applyBorder="1" applyAlignment="1">
      <alignment vertical="center" wrapText="1"/>
    </xf>
    <xf numFmtId="0" fontId="7" fillId="3" borderId="16" xfId="0" applyFont="1" applyFill="1" applyBorder="1" applyAlignment="1">
      <alignment vertical="center" wrapText="1"/>
    </xf>
    <xf numFmtId="0" fontId="7" fillId="3" borderId="14" xfId="0" applyFont="1" applyFill="1" applyBorder="1" applyAlignment="1">
      <alignment vertical="center" wrapText="1"/>
    </xf>
    <xf numFmtId="0" fontId="7" fillId="17" borderId="6" xfId="0" applyFont="1" applyFill="1" applyBorder="1" applyAlignment="1">
      <alignment vertical="center" wrapText="1"/>
    </xf>
    <xf numFmtId="0" fontId="7" fillId="17" borderId="7" xfId="0" applyFont="1" applyFill="1" applyBorder="1" applyAlignment="1">
      <alignment vertical="center" wrapText="1"/>
    </xf>
    <xf numFmtId="0" fontId="7" fillId="17" borderId="8" xfId="0" applyFont="1" applyFill="1" applyBorder="1" applyAlignment="1">
      <alignment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3" borderId="15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/>
    </xf>
    <xf numFmtId="0" fontId="11" fillId="14" borderId="0" xfId="0" applyFont="1" applyFill="1" applyBorder="1" applyAlignment="1">
      <alignment horizontal="center" vertical="center"/>
    </xf>
    <xf numFmtId="0" fontId="10" fillId="20" borderId="0" xfId="0" applyFont="1" applyFill="1" applyBorder="1" applyAlignment="1">
      <alignment horizontal="center" vertical="center"/>
    </xf>
    <xf numFmtId="0" fontId="10" fillId="19" borderId="4" xfId="0" applyFont="1" applyFill="1" applyBorder="1" applyAlignment="1">
      <alignment horizontal="center" vertical="center"/>
    </xf>
    <xf numFmtId="0" fontId="10" fillId="10" borderId="0" xfId="0" applyFont="1" applyFill="1" applyBorder="1" applyAlignment="1">
      <alignment horizontal="center" vertical="center"/>
    </xf>
    <xf numFmtId="0" fontId="10" fillId="20" borderId="4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9" fillId="8" borderId="0" xfId="0" applyFont="1" applyFill="1" applyBorder="1"/>
    <xf numFmtId="0" fontId="8" fillId="8" borderId="0" xfId="0" applyFont="1" applyFill="1" applyBorder="1" applyAlignment="1">
      <alignment horizontal="center" vertical="center"/>
    </xf>
    <xf numFmtId="0" fontId="10" fillId="8" borderId="2" xfId="0" applyFont="1" applyFill="1" applyBorder="1" applyAlignment="1">
      <alignment horizontal="center" vertical="center"/>
    </xf>
    <xf numFmtId="0" fontId="10" fillId="8" borderId="0" xfId="0" applyFont="1" applyFill="1" applyBorder="1" applyAlignment="1">
      <alignment horizontal="center" vertical="center"/>
    </xf>
    <xf numFmtId="0" fontId="10" fillId="7" borderId="13" xfId="0" applyFont="1" applyFill="1" applyBorder="1" applyAlignment="1">
      <alignment horizontal="center" vertical="center"/>
    </xf>
    <xf numFmtId="0" fontId="10" fillId="19" borderId="29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0" fontId="7" fillId="10" borderId="2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7" fillId="18" borderId="15" xfId="0" applyFont="1" applyFill="1" applyBorder="1" applyAlignment="1">
      <alignment horizontal="center" vertical="center" shrinkToFit="1"/>
    </xf>
    <xf numFmtId="0" fontId="10" fillId="3" borderId="15" xfId="0" applyFont="1" applyFill="1" applyBorder="1" applyAlignment="1">
      <alignment horizontal="center" vertical="center"/>
    </xf>
    <xf numFmtId="0" fontId="10" fillId="3" borderId="11" xfId="0" applyFont="1" applyFill="1" applyBorder="1" applyAlignment="1">
      <alignment horizontal="center" vertical="center"/>
    </xf>
    <xf numFmtId="0" fontId="7" fillId="3" borderId="11" xfId="0" applyFont="1" applyFill="1" applyBorder="1" applyAlignment="1">
      <alignment horizontal="center" vertical="center" shrinkToFit="1"/>
    </xf>
    <xf numFmtId="9" fontId="10" fillId="3" borderId="11" xfId="0" applyNumberFormat="1" applyFont="1" applyFill="1" applyBorder="1" applyAlignment="1">
      <alignment horizontal="center"/>
    </xf>
    <xf numFmtId="0" fontId="10" fillId="8" borderId="6" xfId="0" applyFont="1" applyFill="1" applyBorder="1" applyAlignment="1">
      <alignment horizontal="center" vertical="center"/>
    </xf>
    <xf numFmtId="0" fontId="9" fillId="8" borderId="7" xfId="0" applyFont="1" applyFill="1" applyBorder="1"/>
    <xf numFmtId="0" fontId="8" fillId="8" borderId="7" xfId="0" applyFont="1" applyFill="1" applyBorder="1" applyAlignment="1">
      <alignment horizontal="center" vertical="center"/>
    </xf>
    <xf numFmtId="0" fontId="10" fillId="8" borderId="8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/>
    </xf>
    <xf numFmtId="0" fontId="2" fillId="9" borderId="8" xfId="0" applyFont="1" applyFill="1" applyBorder="1" applyAlignment="1">
      <alignment horizontal="center" vertical="center"/>
    </xf>
    <xf numFmtId="0" fontId="11" fillId="15" borderId="8" xfId="0" applyFont="1" applyFill="1" applyBorder="1" applyAlignment="1">
      <alignment horizontal="center" vertical="center"/>
    </xf>
    <xf numFmtId="0" fontId="11" fillId="15" borderId="7" xfId="0" applyFont="1" applyFill="1" applyBorder="1" applyAlignment="1">
      <alignment horizontal="center" vertical="center"/>
    </xf>
    <xf numFmtId="0" fontId="21" fillId="15" borderId="0" xfId="0" applyFont="1" applyFill="1" applyBorder="1" applyAlignment="1">
      <alignment horizontal="center" vertical="center"/>
    </xf>
    <xf numFmtId="0" fontId="2" fillId="3" borderId="0" xfId="0" applyFont="1" applyFill="1" applyBorder="1"/>
    <xf numFmtId="0" fontId="11" fillId="3" borderId="0" xfId="0" applyFont="1" applyFill="1" applyBorder="1"/>
    <xf numFmtId="0" fontId="21" fillId="15" borderId="7" xfId="0" applyFont="1" applyFill="1" applyBorder="1" applyAlignment="1">
      <alignment horizontal="center" vertical="center"/>
    </xf>
    <xf numFmtId="9" fontId="2" fillId="3" borderId="2" xfId="11" applyFont="1" applyFill="1" applyBorder="1"/>
    <xf numFmtId="9" fontId="11" fillId="3" borderId="2" xfId="11" applyFont="1" applyFill="1" applyBorder="1"/>
    <xf numFmtId="0" fontId="0" fillId="16" borderId="1" xfId="0" applyFill="1" applyBorder="1"/>
    <xf numFmtId="0" fontId="0" fillId="16" borderId="0" xfId="0" applyFill="1" applyBorder="1"/>
    <xf numFmtId="0" fontId="0" fillId="16" borderId="2" xfId="0" applyFill="1" applyBorder="1"/>
    <xf numFmtId="0" fontId="9" fillId="8" borderId="0" xfId="0" applyFont="1" applyFill="1" applyBorder="1" applyAlignment="1">
      <alignment horizontal="left" vertical="center"/>
    </xf>
    <xf numFmtId="0" fontId="7" fillId="17" borderId="13" xfId="0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vertical="center" wrapText="1"/>
    </xf>
    <xf numFmtId="0" fontId="8" fillId="3" borderId="0" xfId="0" applyFont="1" applyFill="1" applyBorder="1"/>
    <xf numFmtId="0" fontId="8" fillId="3" borderId="2" xfId="0" applyFont="1" applyFill="1" applyBorder="1"/>
    <xf numFmtId="0" fontId="7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11" fillId="3" borderId="3" xfId="0" applyFont="1" applyFill="1" applyBorder="1" applyAlignment="1">
      <alignment horizontal="center" vertical="center"/>
    </xf>
    <xf numFmtId="0" fontId="8" fillId="3" borderId="4" xfId="0" applyFont="1" applyFill="1" applyBorder="1"/>
    <xf numFmtId="0" fontId="8" fillId="3" borderId="5" xfId="0" applyFont="1" applyFill="1" applyBorder="1"/>
    <xf numFmtId="0" fontId="10" fillId="3" borderId="0" xfId="0" applyFont="1" applyFill="1" applyBorder="1" applyAlignment="1">
      <alignment horizontal="center" vertical="center"/>
    </xf>
    <xf numFmtId="0" fontId="10" fillId="19" borderId="7" xfId="0" applyFont="1" applyFill="1" applyBorder="1" applyAlignment="1">
      <alignment horizontal="center" vertical="center"/>
    </xf>
    <xf numFmtId="0" fontId="9" fillId="19" borderId="12" xfId="0" applyFont="1" applyFill="1" applyBorder="1"/>
    <xf numFmtId="0" fontId="9" fillId="19" borderId="8" xfId="0" applyFont="1" applyFill="1" applyBorder="1"/>
    <xf numFmtId="0" fontId="8" fillId="19" borderId="8" xfId="0" applyFont="1" applyFill="1" applyBorder="1" applyAlignment="1">
      <alignment horizontal="center" vertical="center"/>
    </xf>
    <xf numFmtId="0" fontId="10" fillId="19" borderId="8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shrinkToFit="1"/>
    </xf>
    <xf numFmtId="9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3" xfId="0" applyBorder="1"/>
    <xf numFmtId="0" fontId="0" fillId="0" borderId="4" xfId="0" applyFill="1" applyBorder="1"/>
    <xf numFmtId="0" fontId="0" fillId="0" borderId="5" xfId="0" applyFill="1" applyBorder="1"/>
    <xf numFmtId="0" fontId="10" fillId="20" borderId="10" xfId="0" applyFont="1" applyFill="1" applyBorder="1" applyAlignment="1">
      <alignment horizontal="center" vertical="center"/>
    </xf>
    <xf numFmtId="0" fontId="10" fillId="19" borderId="10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 wrapText="1"/>
    </xf>
    <xf numFmtId="0" fontId="0" fillId="3" borderId="16" xfId="0" applyFill="1" applyBorder="1"/>
    <xf numFmtId="0" fontId="2" fillId="3" borderId="14" xfId="0" applyFont="1" applyFill="1" applyBorder="1" applyAlignment="1">
      <alignment horizontal="center" vertical="center" wrapText="1"/>
    </xf>
    <xf numFmtId="0" fontId="9" fillId="3" borderId="13" xfId="0" applyFont="1" applyFill="1" applyBorder="1"/>
    <xf numFmtId="0" fontId="9" fillId="3" borderId="16" xfId="0" applyFont="1" applyFill="1" applyBorder="1"/>
    <xf numFmtId="0" fontId="9" fillId="3" borderId="14" xfId="0" applyFont="1" applyFill="1" applyBorder="1"/>
    <xf numFmtId="0" fontId="9" fillId="3" borderId="2" xfId="0" applyFont="1" applyFill="1" applyBorder="1"/>
    <xf numFmtId="0" fontId="9" fillId="3" borderId="5" xfId="0" applyFont="1" applyFill="1" applyBorder="1"/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3" fillId="3" borderId="6" xfId="0" applyFont="1" applyFill="1" applyBorder="1" applyAlignment="1">
      <alignment horizontal="center"/>
    </xf>
    <xf numFmtId="0" fontId="14" fillId="3" borderId="7" xfId="0" applyFont="1" applyFill="1" applyBorder="1" applyAlignment="1">
      <alignment horizontal="center"/>
    </xf>
    <xf numFmtId="0" fontId="14" fillId="3" borderId="8" xfId="0" applyFont="1" applyFill="1" applyBorder="1" applyAlignment="1">
      <alignment horizontal="center"/>
    </xf>
    <xf numFmtId="0" fontId="2" fillId="17" borderId="12" xfId="0" applyFont="1" applyFill="1" applyBorder="1" applyAlignment="1">
      <alignment horizontal="center" vertical="center" wrapText="1"/>
    </xf>
    <xf numFmtId="164" fontId="5" fillId="2" borderId="6" xfId="0" applyNumberFormat="1" applyFont="1" applyFill="1" applyBorder="1" applyAlignment="1">
      <alignment horizontal="center" vertical="center"/>
    </xf>
    <xf numFmtId="164" fontId="5" fillId="2" borderId="7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0" fontId="2" fillId="17" borderId="13" xfId="0" applyFont="1" applyFill="1" applyBorder="1" applyAlignment="1">
      <alignment horizontal="center" vertical="center"/>
    </xf>
    <xf numFmtId="0" fontId="2" fillId="17" borderId="16" xfId="0" applyFont="1" applyFill="1" applyBorder="1" applyAlignment="1">
      <alignment horizontal="center" vertical="center"/>
    </xf>
    <xf numFmtId="0" fontId="2" fillId="17" borderId="14" xfId="0" applyFont="1" applyFill="1" applyBorder="1" applyAlignment="1">
      <alignment horizontal="center" vertical="center"/>
    </xf>
    <xf numFmtId="0" fontId="2" fillId="17" borderId="3" xfId="0" applyFont="1" applyFill="1" applyBorder="1" applyAlignment="1">
      <alignment horizontal="center" vertical="center"/>
    </xf>
    <xf numFmtId="0" fontId="2" fillId="17" borderId="4" xfId="0" applyFont="1" applyFill="1" applyBorder="1" applyAlignment="1">
      <alignment horizontal="center" vertical="center"/>
    </xf>
    <xf numFmtId="0" fontId="2" fillId="17" borderId="5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21" borderId="6" xfId="0" applyFont="1" applyFill="1" applyBorder="1" applyAlignment="1">
      <alignment horizontal="center" vertical="center"/>
    </xf>
    <xf numFmtId="0" fontId="5" fillId="21" borderId="7" xfId="0" applyFont="1" applyFill="1" applyBorder="1" applyAlignment="1">
      <alignment horizontal="center" vertical="center"/>
    </xf>
    <xf numFmtId="0" fontId="5" fillId="21" borderId="8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15" fillId="18" borderId="6" xfId="0" applyFont="1" applyFill="1" applyBorder="1" applyAlignment="1">
      <alignment horizontal="center" vertical="center" wrapText="1"/>
    </xf>
    <xf numFmtId="0" fontId="15" fillId="18" borderId="7" xfId="0" applyFont="1" applyFill="1" applyBorder="1" applyAlignment="1">
      <alignment horizontal="center" vertical="center" wrapText="1"/>
    </xf>
    <xf numFmtId="0" fontId="15" fillId="18" borderId="9" xfId="0" applyFont="1" applyFill="1" applyBorder="1" applyAlignment="1">
      <alignment horizontal="center" vertical="center" wrapText="1"/>
    </xf>
    <xf numFmtId="0" fontId="25" fillId="0" borderId="6" xfId="0" applyFon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0" fontId="25" fillId="0" borderId="8" xfId="0" applyFont="1" applyBorder="1" applyAlignment="1">
      <alignment horizontal="center" vertical="center"/>
    </xf>
    <xf numFmtId="0" fontId="13" fillId="3" borderId="6" xfId="0" applyFont="1" applyFill="1" applyBorder="1" applyAlignment="1">
      <alignment horizontal="center" vertical="center"/>
    </xf>
    <xf numFmtId="0" fontId="13" fillId="3" borderId="7" xfId="0" applyFont="1" applyFill="1" applyBorder="1" applyAlignment="1">
      <alignment horizontal="center" vertical="center"/>
    </xf>
    <xf numFmtId="0" fontId="13" fillId="3" borderId="8" xfId="0" applyFont="1" applyFill="1" applyBorder="1" applyAlignment="1">
      <alignment horizontal="center" vertical="center"/>
    </xf>
    <xf numFmtId="0" fontId="24" fillId="2" borderId="15" xfId="0" applyFont="1" applyFill="1" applyBorder="1" applyAlignment="1">
      <alignment horizontal="center" vertical="center"/>
    </xf>
    <xf numFmtId="0" fontId="24" fillId="2" borderId="11" xfId="0" applyFont="1" applyFill="1" applyBorder="1" applyAlignment="1">
      <alignment horizontal="center" vertical="center"/>
    </xf>
    <xf numFmtId="0" fontId="24" fillId="2" borderId="10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1" fillId="15" borderId="6" xfId="0" applyFont="1" applyFill="1" applyBorder="1" applyAlignment="1">
      <alignment horizontal="center"/>
    </xf>
    <xf numFmtId="0" fontId="11" fillId="15" borderId="8" xfId="0" applyFont="1" applyFill="1" applyBorder="1" applyAlignment="1">
      <alignment horizontal="center"/>
    </xf>
    <xf numFmtId="0" fontId="2" fillId="21" borderId="6" xfId="0" applyFont="1" applyFill="1" applyBorder="1" applyAlignment="1">
      <alignment horizontal="center"/>
    </xf>
    <xf numFmtId="0" fontId="0" fillId="21" borderId="7" xfId="0" applyFill="1" applyBorder="1" applyAlignment="1">
      <alignment horizontal="center"/>
    </xf>
    <xf numFmtId="0" fontId="0" fillId="21" borderId="8" xfId="0" applyFill="1" applyBorder="1" applyAlignment="1">
      <alignment horizontal="center"/>
    </xf>
    <xf numFmtId="0" fontId="2" fillId="9" borderId="6" xfId="0" applyFont="1" applyFill="1" applyBorder="1" applyAlignment="1">
      <alignment horizontal="center" vertical="center"/>
    </xf>
    <xf numFmtId="0" fontId="2" fillId="9" borderId="8" xfId="0" applyFont="1" applyFill="1" applyBorder="1" applyAlignment="1">
      <alignment horizontal="center" vertical="center"/>
    </xf>
    <xf numFmtId="0" fontId="11" fillId="15" borderId="6" xfId="0" applyFont="1" applyFill="1" applyBorder="1" applyAlignment="1">
      <alignment horizontal="center" vertical="center"/>
    </xf>
    <xf numFmtId="0" fontId="11" fillId="15" borderId="8" xfId="0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2" fillId="9" borderId="8" xfId="0" applyFont="1" applyFill="1" applyBorder="1" applyAlignment="1">
      <alignment horizontal="center"/>
    </xf>
    <xf numFmtId="0" fontId="2" fillId="21" borderId="6" xfId="0" applyFont="1" applyFill="1" applyBorder="1" applyAlignment="1">
      <alignment horizontal="center" vertical="center" wrapText="1"/>
    </xf>
    <xf numFmtId="0" fontId="2" fillId="21" borderId="8" xfId="0" applyFont="1" applyFill="1" applyBorder="1" applyAlignment="1">
      <alignment horizontal="center" vertical="center" wrapText="1"/>
    </xf>
    <xf numFmtId="0" fontId="2" fillId="21" borderId="6" xfId="0" applyFont="1" applyFill="1" applyBorder="1" applyAlignment="1">
      <alignment horizontal="center" vertical="center"/>
    </xf>
    <xf numFmtId="0" fontId="2" fillId="21" borderId="7" xfId="0" applyFont="1" applyFill="1" applyBorder="1" applyAlignment="1">
      <alignment horizontal="center" vertical="center"/>
    </xf>
    <xf numFmtId="0" fontId="2" fillId="21" borderId="8" xfId="0" applyFont="1" applyFill="1" applyBorder="1" applyAlignment="1">
      <alignment horizontal="center" vertical="center"/>
    </xf>
    <xf numFmtId="0" fontId="11" fillId="15" borderId="7" xfId="0" applyFont="1" applyFill="1" applyBorder="1" applyAlignment="1">
      <alignment horizontal="center" vertical="center"/>
    </xf>
    <xf numFmtId="0" fontId="0" fillId="21" borderId="7" xfId="0" applyFill="1" applyBorder="1" applyAlignment="1">
      <alignment horizontal="center" vertical="center"/>
    </xf>
    <xf numFmtId="0" fontId="0" fillId="21" borderId="8" xfId="0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0" fillId="17" borderId="6" xfId="0" applyFont="1" applyFill="1" applyBorder="1" applyAlignment="1">
      <alignment horizontal="center"/>
    </xf>
    <xf numFmtId="0" fontId="10" fillId="17" borderId="7" xfId="0" applyFont="1" applyFill="1" applyBorder="1" applyAlignment="1">
      <alignment horizontal="center"/>
    </xf>
    <xf numFmtId="0" fontId="10" fillId="17" borderId="9" xfId="0" applyFont="1" applyFill="1" applyBorder="1" applyAlignment="1">
      <alignment horizontal="center"/>
    </xf>
    <xf numFmtId="0" fontId="10" fillId="18" borderId="6" xfId="0" applyFont="1" applyFill="1" applyBorder="1" applyAlignment="1">
      <alignment horizontal="center"/>
    </xf>
    <xf numFmtId="0" fontId="10" fillId="18" borderId="7" xfId="0" applyFont="1" applyFill="1" applyBorder="1" applyAlignment="1">
      <alignment horizontal="center"/>
    </xf>
    <xf numFmtId="0" fontId="10" fillId="18" borderId="9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11" fillId="15" borderId="15" xfId="0" applyFont="1" applyFill="1" applyBorder="1" applyAlignment="1">
      <alignment horizontal="center" vertical="center"/>
    </xf>
    <xf numFmtId="0" fontId="11" fillId="15" borderId="11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2" fillId="21" borderId="6" xfId="0" applyFont="1" applyFill="1" applyBorder="1" applyAlignment="1">
      <alignment horizontal="center"/>
    </xf>
    <xf numFmtId="0" fontId="22" fillId="21" borderId="7" xfId="0" applyFont="1" applyFill="1" applyBorder="1" applyAlignment="1">
      <alignment horizontal="center"/>
    </xf>
    <xf numFmtId="0" fontId="22" fillId="21" borderId="8" xfId="0" applyFont="1" applyFill="1" applyBorder="1" applyAlignment="1">
      <alignment horizontal="center"/>
    </xf>
    <xf numFmtId="0" fontId="22" fillId="21" borderId="4" xfId="0" applyFont="1" applyFill="1" applyBorder="1" applyAlignment="1">
      <alignment horizontal="center"/>
    </xf>
    <xf numFmtId="0" fontId="2" fillId="17" borderId="15" xfId="0" applyFont="1" applyFill="1" applyBorder="1" applyAlignment="1">
      <alignment horizontal="center" vertical="center"/>
    </xf>
    <xf numFmtId="0" fontId="2" fillId="17" borderId="11" xfId="0" applyFont="1" applyFill="1" applyBorder="1" applyAlignment="1">
      <alignment horizontal="center" vertical="center"/>
    </xf>
    <xf numFmtId="0" fontId="2" fillId="17" borderId="10" xfId="0" applyFont="1" applyFill="1" applyBorder="1" applyAlignment="1">
      <alignment horizontal="center" vertical="center"/>
    </xf>
    <xf numFmtId="0" fontId="2" fillId="17" borderId="15" xfId="0" applyFont="1" applyFill="1" applyBorder="1" applyAlignment="1">
      <alignment horizontal="center" vertical="center" wrapText="1"/>
    </xf>
    <xf numFmtId="0" fontId="2" fillId="17" borderId="11" xfId="0" applyFont="1" applyFill="1" applyBorder="1" applyAlignment="1">
      <alignment horizontal="center" vertical="center" wrapText="1"/>
    </xf>
    <xf numFmtId="0" fontId="2" fillId="17" borderId="10" xfId="0" applyFont="1" applyFill="1" applyBorder="1" applyAlignment="1">
      <alignment horizontal="center" vertical="center" wrapText="1"/>
    </xf>
    <xf numFmtId="0" fontId="7" fillId="18" borderId="22" xfId="0" applyFont="1" applyFill="1" applyBorder="1" applyAlignment="1">
      <alignment horizontal="center" vertical="center" shrinkToFit="1"/>
    </xf>
    <xf numFmtId="0" fontId="5" fillId="3" borderId="0" xfId="0" applyFont="1" applyFill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7" fillId="18" borderId="25" xfId="0" applyFont="1" applyFill="1" applyBorder="1" applyAlignment="1">
      <alignment horizontal="center" vertical="center" shrinkToFit="1"/>
    </xf>
    <xf numFmtId="0" fontId="7" fillId="18" borderId="26" xfId="0" applyFont="1" applyFill="1" applyBorder="1" applyAlignment="1">
      <alignment horizontal="center" vertical="center" shrinkToFit="1"/>
    </xf>
    <xf numFmtId="0" fontId="10" fillId="8" borderId="6" xfId="0" applyFont="1" applyFill="1" applyBorder="1" applyAlignment="1">
      <alignment horizontal="center" vertical="center"/>
    </xf>
    <xf numFmtId="0" fontId="10" fillId="8" borderId="7" xfId="0" applyFont="1" applyFill="1" applyBorder="1" applyAlignment="1">
      <alignment horizontal="center" vertical="center"/>
    </xf>
    <xf numFmtId="0" fontId="10" fillId="8" borderId="8" xfId="0" applyFont="1" applyFill="1" applyBorder="1" applyAlignment="1">
      <alignment horizontal="center" vertical="center"/>
    </xf>
    <xf numFmtId="0" fontId="7" fillId="18" borderId="24" xfId="0" applyFont="1" applyFill="1" applyBorder="1" applyAlignment="1">
      <alignment horizontal="center" vertical="center" shrinkToFit="1"/>
    </xf>
    <xf numFmtId="0" fontId="10" fillId="8" borderId="3" xfId="0" applyFont="1" applyFill="1" applyBorder="1" applyAlignment="1">
      <alignment horizontal="center" vertical="center"/>
    </xf>
    <xf numFmtId="0" fontId="10" fillId="8" borderId="4" xfId="0" applyFont="1" applyFill="1" applyBorder="1" applyAlignment="1">
      <alignment horizontal="center" vertical="center"/>
    </xf>
    <xf numFmtId="0" fontId="10" fillId="8" borderId="5" xfId="0" applyFont="1" applyFill="1" applyBorder="1" applyAlignment="1">
      <alignment horizontal="center" vertical="center"/>
    </xf>
    <xf numFmtId="9" fontId="2" fillId="3" borderId="6" xfId="0" applyNumberFormat="1" applyFont="1" applyFill="1" applyBorder="1" applyAlignment="1">
      <alignment horizontal="center" vertical="center"/>
    </xf>
    <xf numFmtId="9" fontId="2" fillId="3" borderId="7" xfId="0" applyNumberFormat="1" applyFont="1" applyFill="1" applyBorder="1" applyAlignment="1">
      <alignment horizontal="center" vertical="center"/>
    </xf>
    <xf numFmtId="9" fontId="2" fillId="3" borderId="8" xfId="0" applyNumberFormat="1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3" fillId="3" borderId="0" xfId="0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12" fillId="4" borderId="7" xfId="0" applyFont="1" applyFill="1" applyBorder="1" applyAlignment="1">
      <alignment horizontal="center" vertical="center" wrapText="1"/>
    </xf>
    <xf numFmtId="0" fontId="12" fillId="4" borderId="8" xfId="0" applyFont="1" applyFill="1" applyBorder="1" applyAlignment="1">
      <alignment horizontal="center" vertical="center" wrapText="1"/>
    </xf>
    <xf numFmtId="0" fontId="7" fillId="18" borderId="3" xfId="0" applyFont="1" applyFill="1" applyBorder="1" applyAlignment="1">
      <alignment horizontal="center" vertical="center" wrapText="1"/>
    </xf>
    <xf numFmtId="0" fontId="7" fillId="18" borderId="4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/>
    </xf>
    <xf numFmtId="0" fontId="7" fillId="18" borderId="6" xfId="0" applyFont="1" applyFill="1" applyBorder="1" applyAlignment="1">
      <alignment horizontal="center" vertical="center" wrapText="1"/>
    </xf>
    <xf numFmtId="0" fontId="7" fillId="18" borderId="7" xfId="0" applyFont="1" applyFill="1" applyBorder="1" applyAlignment="1">
      <alignment horizontal="center" vertical="center" wrapText="1"/>
    </xf>
    <xf numFmtId="0" fontId="7" fillId="18" borderId="8" xfId="0" applyFont="1" applyFill="1" applyBorder="1" applyAlignment="1">
      <alignment horizontal="center" vertical="center" wrapText="1"/>
    </xf>
    <xf numFmtId="0" fontId="12" fillId="4" borderId="6" xfId="0" applyFont="1" applyFill="1" applyBorder="1" applyAlignment="1">
      <alignment horizontal="center" vertical="center" wrapText="1"/>
    </xf>
    <xf numFmtId="0" fontId="10" fillId="4" borderId="3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/>
    </xf>
    <xf numFmtId="0" fontId="7" fillId="18" borderId="5" xfId="0" applyFont="1" applyFill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3" borderId="27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3" borderId="28" xfId="0" applyFont="1" applyFill="1" applyBorder="1" applyAlignment="1">
      <alignment horizontal="center"/>
    </xf>
    <xf numFmtId="0" fontId="7" fillId="17" borderId="3" xfId="0" applyFont="1" applyFill="1" applyBorder="1" applyAlignment="1">
      <alignment horizontal="center" vertical="center" wrapText="1"/>
    </xf>
    <xf numFmtId="0" fontId="7" fillId="17" borderId="4" xfId="0" applyFont="1" applyFill="1" applyBorder="1" applyAlignment="1">
      <alignment horizontal="center" vertical="center" wrapText="1"/>
    </xf>
    <xf numFmtId="0" fontId="7" fillId="17" borderId="5" xfId="0" applyFont="1" applyFill="1" applyBorder="1" applyAlignment="1">
      <alignment horizontal="center" vertical="center" wrapText="1"/>
    </xf>
    <xf numFmtId="0" fontId="7" fillId="3" borderId="18" xfId="0" applyFont="1" applyFill="1" applyBorder="1" applyAlignment="1">
      <alignment horizontal="center"/>
    </xf>
    <xf numFmtId="0" fontId="7" fillId="0" borderId="19" xfId="0" applyFont="1" applyFill="1" applyBorder="1" applyAlignment="1">
      <alignment horizontal="center"/>
    </xf>
    <xf numFmtId="0" fontId="7" fillId="17" borderId="6" xfId="0" applyFont="1" applyFill="1" applyBorder="1" applyAlignment="1">
      <alignment horizontal="center" vertical="center" wrapText="1"/>
    </xf>
    <xf numFmtId="0" fontId="7" fillId="17" borderId="7" xfId="0" applyFont="1" applyFill="1" applyBorder="1" applyAlignment="1">
      <alignment horizontal="center" vertical="center" wrapText="1"/>
    </xf>
    <xf numFmtId="0" fontId="7" fillId="17" borderId="8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27" fillId="2" borderId="12" xfId="0" applyFont="1" applyFill="1" applyBorder="1" applyAlignment="1">
      <alignment horizontal="center" vertical="center"/>
    </xf>
    <xf numFmtId="0" fontId="27" fillId="9" borderId="12" xfId="0" applyFont="1" applyFill="1" applyBorder="1" applyAlignment="1">
      <alignment horizontal="center" vertical="center"/>
    </xf>
    <xf numFmtId="0" fontId="19" fillId="15" borderId="12" xfId="0" applyFont="1" applyFill="1" applyBorder="1" applyAlignment="1">
      <alignment horizontal="center" vertical="center"/>
    </xf>
    <xf numFmtId="0" fontId="27" fillId="2" borderId="12" xfId="0" applyFont="1" applyFill="1" applyBorder="1" applyAlignment="1">
      <alignment horizontal="center" vertical="center" wrapText="1"/>
    </xf>
    <xf numFmtId="0" fontId="19" fillId="15" borderId="12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Normal" xfId="0" builtinId="0"/>
    <cellStyle name="Percent" xfId="1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9"/>
  <sheetViews>
    <sheetView workbookViewId="0">
      <selection activeCell="M48" sqref="M48"/>
    </sheetView>
  </sheetViews>
  <sheetFormatPr baseColWidth="10" defaultRowHeight="15" x14ac:dyDescent="0"/>
  <cols>
    <col min="2" max="2" width="14" customWidth="1"/>
    <col min="3" max="3" width="12" customWidth="1"/>
    <col min="4" max="4" width="12.5" customWidth="1"/>
  </cols>
  <sheetData>
    <row r="1" spans="2:12" ht="18">
      <c r="B1" s="437" t="s">
        <v>150</v>
      </c>
      <c r="C1" s="438"/>
      <c r="D1" s="438"/>
      <c r="E1" s="438"/>
      <c r="F1" s="438"/>
      <c r="G1" s="438"/>
      <c r="H1" s="438"/>
      <c r="I1" s="438"/>
      <c r="J1" s="438"/>
      <c r="K1" s="438"/>
      <c r="L1" s="439"/>
    </row>
    <row r="2" spans="2:12" ht="30">
      <c r="B2" s="232" t="s">
        <v>12</v>
      </c>
      <c r="C2" s="233" t="s">
        <v>13</v>
      </c>
      <c r="D2" s="233" t="s">
        <v>14</v>
      </c>
      <c r="E2" s="234" t="s">
        <v>15</v>
      </c>
      <c r="F2" s="235" t="s">
        <v>16</v>
      </c>
      <c r="G2" s="445" t="s">
        <v>151</v>
      </c>
      <c r="H2" s="445"/>
      <c r="I2" s="234" t="s">
        <v>17</v>
      </c>
      <c r="J2" s="445" t="s">
        <v>152</v>
      </c>
      <c r="K2" s="445"/>
      <c r="L2" s="234" t="s">
        <v>17</v>
      </c>
    </row>
    <row r="3" spans="2:12">
      <c r="B3" s="3"/>
      <c r="C3" s="3"/>
      <c r="D3" s="3"/>
      <c r="E3" s="4"/>
      <c r="F3" s="5"/>
      <c r="G3" s="236" t="s">
        <v>18</v>
      </c>
      <c r="H3" s="237" t="s">
        <v>19</v>
      </c>
      <c r="I3" s="229" t="s">
        <v>20</v>
      </c>
      <c r="J3" s="236" t="s">
        <v>18</v>
      </c>
      <c r="K3" s="237" t="s">
        <v>19</v>
      </c>
      <c r="L3" s="229" t="s">
        <v>20</v>
      </c>
    </row>
    <row r="4" spans="2:12" ht="18">
      <c r="B4" s="442" t="s">
        <v>21</v>
      </c>
      <c r="C4" s="443"/>
      <c r="D4" s="443"/>
      <c r="E4" s="443"/>
      <c r="F4" s="443"/>
      <c r="G4" s="443"/>
      <c r="H4" s="443"/>
      <c r="I4" s="443"/>
      <c r="J4" s="443"/>
      <c r="K4" s="443"/>
      <c r="L4" s="444"/>
    </row>
    <row r="5" spans="2:12">
      <c r="B5" s="3">
        <v>41920</v>
      </c>
      <c r="C5" s="3">
        <v>41963</v>
      </c>
      <c r="D5" s="3">
        <v>41926</v>
      </c>
      <c r="E5" s="4">
        <f t="shared" ref="E5:E24" si="0">DAYS360(B5,D5)</f>
        <v>6</v>
      </c>
      <c r="F5" s="7">
        <f>E5/7</f>
        <v>0.8571428571428571</v>
      </c>
      <c r="G5" s="77">
        <v>1</v>
      </c>
      <c r="H5" s="78">
        <v>1</v>
      </c>
      <c r="I5" s="89">
        <f>(PI()/6)*G5*G5*H5</f>
        <v>0.52359877559829882</v>
      </c>
      <c r="J5" s="77">
        <v>1</v>
      </c>
      <c r="K5" s="78">
        <v>1</v>
      </c>
      <c r="L5" s="89">
        <f>(PI()/6)*J5*J5*K5</f>
        <v>0.52359877559829882</v>
      </c>
    </row>
    <row r="6" spans="2:12">
      <c r="B6" s="3">
        <v>41920</v>
      </c>
      <c r="C6" s="3">
        <v>41963</v>
      </c>
      <c r="D6" s="3">
        <v>41929</v>
      </c>
      <c r="E6" s="4">
        <f t="shared" si="0"/>
        <v>9</v>
      </c>
      <c r="F6" s="7">
        <f t="shared" ref="F6:F47" si="1">E6/7</f>
        <v>1.2857142857142858</v>
      </c>
      <c r="G6" s="77">
        <v>1</v>
      </c>
      <c r="H6" s="78">
        <v>1</v>
      </c>
      <c r="I6" s="89">
        <f t="shared" ref="I6:I24" si="2">(PI()/6)*G6*G6*H6</f>
        <v>0.52359877559829882</v>
      </c>
      <c r="J6" s="77">
        <v>1</v>
      </c>
      <c r="K6" s="78">
        <v>1</v>
      </c>
      <c r="L6" s="89">
        <f t="shared" ref="L6:L24" si="3">(PI()/6)*J6*J6*K6</f>
        <v>0.52359877559829882</v>
      </c>
    </row>
    <row r="7" spans="2:12">
      <c r="B7" s="3">
        <v>41920</v>
      </c>
      <c r="C7" s="3">
        <v>41963</v>
      </c>
      <c r="D7" s="3">
        <v>41932</v>
      </c>
      <c r="E7" s="4">
        <f t="shared" si="0"/>
        <v>12</v>
      </c>
      <c r="F7" s="7">
        <f t="shared" si="1"/>
        <v>1.7142857142857142</v>
      </c>
      <c r="G7" s="77">
        <v>1</v>
      </c>
      <c r="H7" s="78">
        <v>1</v>
      </c>
      <c r="I7" s="89">
        <f t="shared" si="2"/>
        <v>0.52359877559829882</v>
      </c>
      <c r="J7" s="77">
        <v>1</v>
      </c>
      <c r="K7" s="78">
        <v>1</v>
      </c>
      <c r="L7" s="89">
        <f t="shared" si="3"/>
        <v>0.52359877559829882</v>
      </c>
    </row>
    <row r="8" spans="2:12">
      <c r="B8" s="3">
        <v>41920</v>
      </c>
      <c r="C8" s="3">
        <v>41963</v>
      </c>
      <c r="D8" s="3">
        <v>41935</v>
      </c>
      <c r="E8" s="4">
        <f t="shared" si="0"/>
        <v>15</v>
      </c>
      <c r="F8" s="7">
        <f t="shared" si="1"/>
        <v>2.1428571428571428</v>
      </c>
      <c r="G8" s="77">
        <v>2</v>
      </c>
      <c r="H8" s="78">
        <v>2</v>
      </c>
      <c r="I8" s="89">
        <f t="shared" si="2"/>
        <v>4.1887902047863905</v>
      </c>
      <c r="J8" s="77">
        <v>2</v>
      </c>
      <c r="K8" s="78">
        <v>2</v>
      </c>
      <c r="L8" s="89">
        <f t="shared" si="3"/>
        <v>4.1887902047863905</v>
      </c>
    </row>
    <row r="9" spans="2:12">
      <c r="B9" s="3">
        <v>41920</v>
      </c>
      <c r="C9" s="3">
        <v>41963</v>
      </c>
      <c r="D9" s="3">
        <v>41939</v>
      </c>
      <c r="E9" s="4">
        <f t="shared" si="0"/>
        <v>19</v>
      </c>
      <c r="F9" s="7">
        <f t="shared" si="1"/>
        <v>2.7142857142857144</v>
      </c>
      <c r="G9" s="77">
        <v>2</v>
      </c>
      <c r="H9" s="78">
        <v>2</v>
      </c>
      <c r="I9" s="89">
        <f t="shared" si="2"/>
        <v>4.1887902047863905</v>
      </c>
      <c r="J9" s="77">
        <v>2</v>
      </c>
      <c r="K9" s="78">
        <v>2</v>
      </c>
      <c r="L9" s="89">
        <f t="shared" si="3"/>
        <v>4.1887902047863905</v>
      </c>
    </row>
    <row r="10" spans="2:12">
      <c r="B10" s="3">
        <v>41920</v>
      </c>
      <c r="C10" s="3">
        <v>41963</v>
      </c>
      <c r="D10" s="3">
        <v>41942</v>
      </c>
      <c r="E10" s="4">
        <f t="shared" si="0"/>
        <v>22</v>
      </c>
      <c r="F10" s="7">
        <f>E10/7</f>
        <v>3.1428571428571428</v>
      </c>
      <c r="G10" s="77">
        <v>4</v>
      </c>
      <c r="H10" s="78">
        <v>4</v>
      </c>
      <c r="I10" s="89">
        <f t="shared" si="2"/>
        <v>33.510321638291124</v>
      </c>
      <c r="J10" s="77">
        <v>4</v>
      </c>
      <c r="K10" s="78">
        <v>4</v>
      </c>
      <c r="L10" s="89">
        <f t="shared" si="3"/>
        <v>33.510321638291124</v>
      </c>
    </row>
    <row r="11" spans="2:12">
      <c r="B11" s="3">
        <v>41920</v>
      </c>
      <c r="C11" s="3">
        <v>41963</v>
      </c>
      <c r="D11" s="3">
        <v>41946</v>
      </c>
      <c r="E11" s="4">
        <f t="shared" si="0"/>
        <v>25</v>
      </c>
      <c r="F11" s="7">
        <f t="shared" si="1"/>
        <v>3.5714285714285716</v>
      </c>
      <c r="G11" s="77">
        <v>4.5</v>
      </c>
      <c r="H11" s="78">
        <v>6</v>
      </c>
      <c r="I11" s="89">
        <f t="shared" si="2"/>
        <v>63.617251235193308</v>
      </c>
      <c r="J11" s="77">
        <v>5.5</v>
      </c>
      <c r="K11" s="78">
        <v>6</v>
      </c>
      <c r="L11" s="89">
        <f t="shared" si="3"/>
        <v>95.033177771091232</v>
      </c>
    </row>
    <row r="12" spans="2:12">
      <c r="B12" s="3">
        <v>41920</v>
      </c>
      <c r="C12" s="3">
        <v>41963</v>
      </c>
      <c r="D12" s="3">
        <v>41949</v>
      </c>
      <c r="E12" s="4">
        <f t="shared" si="0"/>
        <v>28</v>
      </c>
      <c r="F12" s="7">
        <f t="shared" si="1"/>
        <v>4</v>
      </c>
      <c r="G12" s="77">
        <v>6</v>
      </c>
      <c r="H12" s="78">
        <v>6.5</v>
      </c>
      <c r="I12" s="89">
        <f t="shared" si="2"/>
        <v>122.52211349000193</v>
      </c>
      <c r="J12" s="77">
        <v>6.5</v>
      </c>
      <c r="K12" s="78">
        <v>7</v>
      </c>
      <c r="L12" s="89">
        <f t="shared" si="3"/>
        <v>154.85433788319688</v>
      </c>
    </row>
    <row r="13" spans="2:12">
      <c r="B13" s="3">
        <v>41920</v>
      </c>
      <c r="C13" s="3">
        <v>41963</v>
      </c>
      <c r="D13" s="3">
        <v>41953</v>
      </c>
      <c r="E13" s="4">
        <f t="shared" si="0"/>
        <v>32</v>
      </c>
      <c r="F13" s="7">
        <f t="shared" si="1"/>
        <v>4.5714285714285712</v>
      </c>
      <c r="G13" s="77">
        <v>7.5</v>
      </c>
      <c r="H13" s="78">
        <v>8</v>
      </c>
      <c r="I13" s="89">
        <f t="shared" si="2"/>
        <v>235.61944901923445</v>
      </c>
      <c r="J13" s="77">
        <v>7.5</v>
      </c>
      <c r="K13" s="78">
        <v>8</v>
      </c>
      <c r="L13" s="89">
        <f t="shared" si="3"/>
        <v>235.61944901923445</v>
      </c>
    </row>
    <row r="14" spans="2:12">
      <c r="B14" s="8">
        <v>41920</v>
      </c>
      <c r="C14" s="8">
        <v>41963</v>
      </c>
      <c r="D14" s="8">
        <v>41956</v>
      </c>
      <c r="E14" s="9">
        <f t="shared" si="0"/>
        <v>35</v>
      </c>
      <c r="F14" s="10">
        <f t="shared" si="1"/>
        <v>5</v>
      </c>
      <c r="G14" s="79">
        <v>8</v>
      </c>
      <c r="H14" s="80">
        <v>9.5</v>
      </c>
      <c r="I14" s="90">
        <f t="shared" si="2"/>
        <v>318.34805556376568</v>
      </c>
      <c r="J14" s="79">
        <v>8.5</v>
      </c>
      <c r="K14" s="80">
        <v>9.5</v>
      </c>
      <c r="L14" s="90">
        <f t="shared" si="3"/>
        <v>359.38510960128235</v>
      </c>
    </row>
    <row r="15" spans="2:12">
      <c r="B15" s="3">
        <v>41920</v>
      </c>
      <c r="C15" s="3">
        <v>41964</v>
      </c>
      <c r="D15" s="3">
        <v>41926</v>
      </c>
      <c r="E15" s="4">
        <f t="shared" si="0"/>
        <v>6</v>
      </c>
      <c r="F15" s="7">
        <f t="shared" si="1"/>
        <v>0.8571428571428571</v>
      </c>
      <c r="G15" s="81">
        <v>1</v>
      </c>
      <c r="H15" s="82">
        <v>1</v>
      </c>
      <c r="I15" s="89">
        <f t="shared" si="2"/>
        <v>0.52359877559829882</v>
      </c>
      <c r="J15" s="81">
        <v>1</v>
      </c>
      <c r="K15" s="82">
        <v>1</v>
      </c>
      <c r="L15" s="89">
        <f t="shared" si="3"/>
        <v>0.52359877559829882</v>
      </c>
    </row>
    <row r="16" spans="2:12">
      <c r="B16" s="3">
        <v>41920</v>
      </c>
      <c r="C16" s="3">
        <v>41964</v>
      </c>
      <c r="D16" s="3">
        <v>41929</v>
      </c>
      <c r="E16" s="4">
        <f t="shared" si="0"/>
        <v>9</v>
      </c>
      <c r="F16" s="7">
        <f t="shared" si="1"/>
        <v>1.2857142857142858</v>
      </c>
      <c r="G16" s="81">
        <v>1</v>
      </c>
      <c r="H16" s="82">
        <v>1</v>
      </c>
      <c r="I16" s="89">
        <f t="shared" si="2"/>
        <v>0.52359877559829882</v>
      </c>
      <c r="J16" s="81">
        <v>1</v>
      </c>
      <c r="K16" s="82">
        <v>1</v>
      </c>
      <c r="L16" s="89">
        <f t="shared" si="3"/>
        <v>0.52359877559829882</v>
      </c>
    </row>
    <row r="17" spans="2:12">
      <c r="B17" s="3">
        <v>41920</v>
      </c>
      <c r="C17" s="3">
        <v>41964</v>
      </c>
      <c r="D17" s="3">
        <v>41932</v>
      </c>
      <c r="E17" s="4">
        <f t="shared" si="0"/>
        <v>12</v>
      </c>
      <c r="F17" s="7">
        <f t="shared" si="1"/>
        <v>1.7142857142857142</v>
      </c>
      <c r="G17" s="81">
        <v>1</v>
      </c>
      <c r="H17" s="82">
        <v>1</v>
      </c>
      <c r="I17" s="89">
        <f t="shared" si="2"/>
        <v>0.52359877559829882</v>
      </c>
      <c r="J17" s="81">
        <v>2</v>
      </c>
      <c r="K17" s="82">
        <v>2</v>
      </c>
      <c r="L17" s="89">
        <f t="shared" si="3"/>
        <v>4.1887902047863905</v>
      </c>
    </row>
    <row r="18" spans="2:12">
      <c r="B18" s="3">
        <v>41920</v>
      </c>
      <c r="C18" s="3">
        <v>41964</v>
      </c>
      <c r="D18" s="3">
        <v>41935</v>
      </c>
      <c r="E18" s="4">
        <f t="shared" si="0"/>
        <v>15</v>
      </c>
      <c r="F18" s="7">
        <f t="shared" si="1"/>
        <v>2.1428571428571428</v>
      </c>
      <c r="G18" s="81">
        <v>2</v>
      </c>
      <c r="H18" s="82">
        <v>2</v>
      </c>
      <c r="I18" s="89">
        <f t="shared" si="2"/>
        <v>4.1887902047863905</v>
      </c>
      <c r="J18" s="81">
        <v>2</v>
      </c>
      <c r="K18" s="82">
        <v>2</v>
      </c>
      <c r="L18" s="89">
        <f t="shared" si="3"/>
        <v>4.1887902047863905</v>
      </c>
    </row>
    <row r="19" spans="2:12">
      <c r="B19" s="3">
        <v>41920</v>
      </c>
      <c r="C19" s="3">
        <v>41964</v>
      </c>
      <c r="D19" s="3">
        <v>41939</v>
      </c>
      <c r="E19" s="4">
        <f t="shared" si="0"/>
        <v>19</v>
      </c>
      <c r="F19" s="7">
        <f t="shared" si="1"/>
        <v>2.7142857142857144</v>
      </c>
      <c r="G19" s="81">
        <v>3</v>
      </c>
      <c r="H19" s="82">
        <v>3</v>
      </c>
      <c r="I19" s="89">
        <f t="shared" si="2"/>
        <v>14.137166941154069</v>
      </c>
      <c r="J19" s="81">
        <v>2</v>
      </c>
      <c r="K19" s="82">
        <v>2</v>
      </c>
      <c r="L19" s="89">
        <f t="shared" si="3"/>
        <v>4.1887902047863905</v>
      </c>
    </row>
    <row r="20" spans="2:12">
      <c r="B20" s="3">
        <v>41920</v>
      </c>
      <c r="C20" s="3">
        <v>41964</v>
      </c>
      <c r="D20" s="3">
        <v>41942</v>
      </c>
      <c r="E20" s="4">
        <f t="shared" si="0"/>
        <v>22</v>
      </c>
      <c r="F20" s="7">
        <f t="shared" si="1"/>
        <v>3.1428571428571428</v>
      </c>
      <c r="G20" s="81">
        <v>4</v>
      </c>
      <c r="H20" s="82">
        <v>4</v>
      </c>
      <c r="I20" s="89">
        <f t="shared" si="2"/>
        <v>33.510321638291124</v>
      </c>
      <c r="J20" s="81">
        <v>3</v>
      </c>
      <c r="K20" s="82">
        <v>3</v>
      </c>
      <c r="L20" s="89">
        <f t="shared" si="3"/>
        <v>14.137166941154069</v>
      </c>
    </row>
    <row r="21" spans="2:12">
      <c r="B21" s="3">
        <v>41920</v>
      </c>
      <c r="C21" s="3">
        <v>41964</v>
      </c>
      <c r="D21" s="3">
        <v>41946</v>
      </c>
      <c r="E21" s="4">
        <f t="shared" si="0"/>
        <v>25</v>
      </c>
      <c r="F21" s="7">
        <f t="shared" si="1"/>
        <v>3.5714285714285716</v>
      </c>
      <c r="G21" s="81">
        <v>5</v>
      </c>
      <c r="H21" s="82">
        <v>6</v>
      </c>
      <c r="I21" s="89">
        <f t="shared" si="2"/>
        <v>78.539816339744817</v>
      </c>
      <c r="J21" s="81">
        <v>5</v>
      </c>
      <c r="K21" s="82">
        <v>5.5</v>
      </c>
      <c r="L21" s="89">
        <f t="shared" si="3"/>
        <v>71.994831644766094</v>
      </c>
    </row>
    <row r="22" spans="2:12">
      <c r="B22" s="3">
        <v>41920</v>
      </c>
      <c r="C22" s="3">
        <v>41964</v>
      </c>
      <c r="D22" s="3">
        <v>41949</v>
      </c>
      <c r="E22" s="4">
        <f t="shared" si="0"/>
        <v>28</v>
      </c>
      <c r="F22" s="7">
        <f t="shared" si="1"/>
        <v>4</v>
      </c>
      <c r="G22" s="81">
        <v>6</v>
      </c>
      <c r="H22" s="82">
        <v>6.5</v>
      </c>
      <c r="I22" s="89">
        <f t="shared" si="2"/>
        <v>122.52211349000193</v>
      </c>
      <c r="J22" s="81">
        <v>5</v>
      </c>
      <c r="K22" s="82">
        <v>6.5</v>
      </c>
      <c r="L22" s="89">
        <f t="shared" si="3"/>
        <v>85.084801034723554</v>
      </c>
    </row>
    <row r="23" spans="2:12">
      <c r="B23" s="3">
        <v>41920</v>
      </c>
      <c r="C23" s="3">
        <v>41964</v>
      </c>
      <c r="D23" s="3">
        <v>41953</v>
      </c>
      <c r="E23" s="4">
        <f t="shared" si="0"/>
        <v>32</v>
      </c>
      <c r="F23" s="7">
        <f t="shared" si="1"/>
        <v>4.5714285714285712</v>
      </c>
      <c r="G23" s="81">
        <v>6</v>
      </c>
      <c r="H23" s="82">
        <v>6.5</v>
      </c>
      <c r="I23" s="89">
        <f t="shared" si="2"/>
        <v>122.52211349000193</v>
      </c>
      <c r="J23" s="81">
        <v>5.5</v>
      </c>
      <c r="K23" s="82">
        <v>6.5</v>
      </c>
      <c r="L23" s="89">
        <f>(PI()/6)*J23*J23*K23</f>
        <v>102.95260925201551</v>
      </c>
    </row>
    <row r="24" spans="2:12">
      <c r="B24" s="3">
        <v>41920</v>
      </c>
      <c r="C24" s="3">
        <v>41964</v>
      </c>
      <c r="D24" s="3">
        <v>41956</v>
      </c>
      <c r="E24" s="4">
        <f t="shared" si="0"/>
        <v>35</v>
      </c>
      <c r="F24" s="7">
        <f t="shared" si="1"/>
        <v>5</v>
      </c>
      <c r="G24" s="83">
        <v>7</v>
      </c>
      <c r="H24" s="84">
        <v>8.5</v>
      </c>
      <c r="I24" s="90">
        <f t="shared" si="2"/>
        <v>218.07889003669146</v>
      </c>
      <c r="J24" s="83">
        <v>7</v>
      </c>
      <c r="K24" s="84">
        <v>8</v>
      </c>
      <c r="L24" s="90">
        <f t="shared" si="3"/>
        <v>205.25072003453315</v>
      </c>
    </row>
    <row r="25" spans="2:12" ht="18">
      <c r="B25" s="446" t="s">
        <v>22</v>
      </c>
      <c r="C25" s="447"/>
      <c r="D25" s="447"/>
      <c r="E25" s="447"/>
      <c r="F25" s="447"/>
      <c r="G25" s="448"/>
      <c r="H25" s="448"/>
      <c r="I25" s="448"/>
      <c r="J25" s="448"/>
      <c r="K25" s="448"/>
      <c r="L25" s="449"/>
    </row>
    <row r="26" spans="2:12">
      <c r="B26" s="85">
        <v>41925</v>
      </c>
      <c r="C26" s="85">
        <v>41961</v>
      </c>
      <c r="D26" s="85">
        <v>41929</v>
      </c>
      <c r="E26" s="25">
        <f t="shared" ref="E26:E36" si="4">DAYS360(B26,D26)</f>
        <v>4</v>
      </c>
      <c r="F26" s="86">
        <f t="shared" si="1"/>
        <v>0.5714285714285714</v>
      </c>
      <c r="G26" s="11">
        <v>1</v>
      </c>
      <c r="H26" s="12">
        <v>1</v>
      </c>
      <c r="I26" s="91">
        <f>(PI()/6)*G26*G26*H26</f>
        <v>0.52359877559829882</v>
      </c>
      <c r="J26" s="11">
        <v>1</v>
      </c>
      <c r="K26" s="12">
        <v>1</v>
      </c>
      <c r="L26" s="91">
        <f>(PI()/6)*J26*J26*K26</f>
        <v>0.52359877559829882</v>
      </c>
    </row>
    <row r="27" spans="2:12">
      <c r="B27" s="85">
        <v>41925</v>
      </c>
      <c r="C27" s="85">
        <v>41961</v>
      </c>
      <c r="D27" s="85">
        <v>41932</v>
      </c>
      <c r="E27" s="25">
        <f t="shared" si="4"/>
        <v>7</v>
      </c>
      <c r="F27" s="86">
        <f t="shared" si="1"/>
        <v>1</v>
      </c>
      <c r="G27" s="13">
        <v>1</v>
      </c>
      <c r="H27" s="14">
        <v>1</v>
      </c>
      <c r="I27" s="92">
        <f t="shared" ref="I27:I47" si="5">(PI()/6)*G27*G27*H27</f>
        <v>0.52359877559829882</v>
      </c>
      <c r="J27" s="13">
        <v>1</v>
      </c>
      <c r="K27" s="14">
        <v>1</v>
      </c>
      <c r="L27" s="92">
        <f t="shared" ref="L27:L47" si="6">(PI()/6)*J27*J27*K27</f>
        <v>0.52359877559829882</v>
      </c>
    </row>
    <row r="28" spans="2:12">
      <c r="B28" s="85">
        <v>41925</v>
      </c>
      <c r="C28" s="85">
        <v>41961</v>
      </c>
      <c r="D28" s="85">
        <v>41935</v>
      </c>
      <c r="E28" s="25">
        <f t="shared" si="4"/>
        <v>10</v>
      </c>
      <c r="F28" s="86">
        <f t="shared" si="1"/>
        <v>1.4285714285714286</v>
      </c>
      <c r="G28" s="13">
        <v>1</v>
      </c>
      <c r="H28" s="14">
        <v>1</v>
      </c>
      <c r="I28" s="92">
        <f t="shared" si="5"/>
        <v>0.52359877559829882</v>
      </c>
      <c r="J28" s="13">
        <v>1</v>
      </c>
      <c r="K28" s="14">
        <v>1</v>
      </c>
      <c r="L28" s="92">
        <f t="shared" si="6"/>
        <v>0.52359877559829882</v>
      </c>
    </row>
    <row r="29" spans="2:12">
      <c r="B29" s="85">
        <v>41925</v>
      </c>
      <c r="C29" s="85">
        <v>41961</v>
      </c>
      <c r="D29" s="85">
        <v>41939</v>
      </c>
      <c r="E29" s="25">
        <f t="shared" si="4"/>
        <v>14</v>
      </c>
      <c r="F29" s="86">
        <f t="shared" si="1"/>
        <v>2</v>
      </c>
      <c r="G29" s="13">
        <v>3</v>
      </c>
      <c r="H29" s="14">
        <v>3</v>
      </c>
      <c r="I29" s="92">
        <f t="shared" si="5"/>
        <v>14.137166941154069</v>
      </c>
      <c r="J29" s="13">
        <v>2</v>
      </c>
      <c r="K29" s="14">
        <v>2</v>
      </c>
      <c r="L29" s="92">
        <f t="shared" si="6"/>
        <v>4.1887902047863905</v>
      </c>
    </row>
    <row r="30" spans="2:12">
      <c r="B30" s="85">
        <v>41925</v>
      </c>
      <c r="C30" s="85">
        <v>41961</v>
      </c>
      <c r="D30" s="85">
        <v>41942</v>
      </c>
      <c r="E30" s="25">
        <f t="shared" si="4"/>
        <v>17</v>
      </c>
      <c r="F30" s="86">
        <f t="shared" si="1"/>
        <v>2.4285714285714284</v>
      </c>
      <c r="G30" s="13">
        <v>4</v>
      </c>
      <c r="H30" s="14">
        <v>4</v>
      </c>
      <c r="I30" s="92">
        <f t="shared" si="5"/>
        <v>33.510321638291124</v>
      </c>
      <c r="J30" s="13">
        <v>4</v>
      </c>
      <c r="K30" s="14">
        <v>4</v>
      </c>
      <c r="L30" s="92">
        <f t="shared" si="6"/>
        <v>33.510321638291124</v>
      </c>
    </row>
    <row r="31" spans="2:12">
      <c r="B31" s="85">
        <v>41925</v>
      </c>
      <c r="C31" s="85">
        <v>41961</v>
      </c>
      <c r="D31" s="85">
        <v>41946</v>
      </c>
      <c r="E31" s="25">
        <f t="shared" si="4"/>
        <v>20</v>
      </c>
      <c r="F31" s="86">
        <f t="shared" si="1"/>
        <v>2.8571428571428572</v>
      </c>
      <c r="G31" s="13">
        <v>6.5</v>
      </c>
      <c r="H31" s="14">
        <v>7</v>
      </c>
      <c r="I31" s="92">
        <f t="shared" si="5"/>
        <v>154.85433788319688</v>
      </c>
      <c r="J31" s="13">
        <v>6.5</v>
      </c>
      <c r="K31" s="14">
        <v>6.5</v>
      </c>
      <c r="L31" s="92">
        <f t="shared" si="6"/>
        <v>143.79331374868281</v>
      </c>
    </row>
    <row r="32" spans="2:12">
      <c r="B32" s="85">
        <v>41925</v>
      </c>
      <c r="C32" s="85">
        <v>41961</v>
      </c>
      <c r="D32" s="85">
        <v>41949</v>
      </c>
      <c r="E32" s="25">
        <f t="shared" si="4"/>
        <v>23</v>
      </c>
      <c r="F32" s="86">
        <f t="shared" si="1"/>
        <v>3.2857142857142856</v>
      </c>
      <c r="G32" s="13">
        <v>7.5</v>
      </c>
      <c r="H32" s="14">
        <v>8</v>
      </c>
      <c r="I32" s="92">
        <f t="shared" si="5"/>
        <v>235.61944901923445</v>
      </c>
      <c r="J32" s="13">
        <v>7.5</v>
      </c>
      <c r="K32" s="14">
        <v>8.5</v>
      </c>
      <c r="L32" s="92">
        <f t="shared" si="6"/>
        <v>250.34566458293659</v>
      </c>
    </row>
    <row r="33" spans="2:12">
      <c r="B33" s="85">
        <v>41925</v>
      </c>
      <c r="C33" s="85">
        <v>41961</v>
      </c>
      <c r="D33" s="85">
        <v>41953</v>
      </c>
      <c r="E33" s="25">
        <f t="shared" si="4"/>
        <v>27</v>
      </c>
      <c r="F33" s="86">
        <f t="shared" si="1"/>
        <v>3.8571428571428572</v>
      </c>
      <c r="G33" s="13">
        <v>8</v>
      </c>
      <c r="H33" s="14">
        <v>9.5</v>
      </c>
      <c r="I33" s="92">
        <f t="shared" si="5"/>
        <v>318.34805556376568</v>
      </c>
      <c r="J33" s="13">
        <v>8.5</v>
      </c>
      <c r="K33" s="14">
        <v>9.5</v>
      </c>
      <c r="L33" s="92">
        <f t="shared" si="6"/>
        <v>359.38510960128235</v>
      </c>
    </row>
    <row r="34" spans="2:12">
      <c r="B34" s="85">
        <v>41925</v>
      </c>
      <c r="C34" s="85">
        <v>41961</v>
      </c>
      <c r="D34" s="85">
        <v>41956</v>
      </c>
      <c r="E34" s="25">
        <f t="shared" si="4"/>
        <v>30</v>
      </c>
      <c r="F34" s="86">
        <f t="shared" si="1"/>
        <v>4.2857142857142856</v>
      </c>
      <c r="G34" s="13">
        <v>10</v>
      </c>
      <c r="H34" s="14">
        <v>10</v>
      </c>
      <c r="I34" s="92">
        <f t="shared" si="5"/>
        <v>523.59877559829886</v>
      </c>
      <c r="J34" s="13">
        <v>10</v>
      </c>
      <c r="K34" s="14">
        <v>10.5</v>
      </c>
      <c r="L34" s="92">
        <f t="shared" si="6"/>
        <v>549.77871437821375</v>
      </c>
    </row>
    <row r="35" spans="2:12">
      <c r="B35" s="85">
        <v>41925</v>
      </c>
      <c r="C35" s="85">
        <v>41961</v>
      </c>
      <c r="D35" s="85">
        <v>41960</v>
      </c>
      <c r="E35" s="25">
        <f t="shared" si="4"/>
        <v>34</v>
      </c>
      <c r="F35" s="86">
        <f t="shared" si="1"/>
        <v>4.8571428571428568</v>
      </c>
      <c r="G35" s="13">
        <v>10.5</v>
      </c>
      <c r="H35" s="14">
        <v>12</v>
      </c>
      <c r="I35" s="92">
        <f t="shared" si="5"/>
        <v>692.72118011654948</v>
      </c>
      <c r="J35" s="13">
        <v>10.5</v>
      </c>
      <c r="K35" s="14">
        <v>11.5</v>
      </c>
      <c r="L35" s="92">
        <f t="shared" si="6"/>
        <v>663.85779761169317</v>
      </c>
    </row>
    <row r="36" spans="2:12">
      <c r="B36" s="87">
        <v>41925</v>
      </c>
      <c r="C36" s="87">
        <v>41961</v>
      </c>
      <c r="D36" s="87">
        <v>41961</v>
      </c>
      <c r="E36" s="28">
        <f t="shared" si="4"/>
        <v>35</v>
      </c>
      <c r="F36" s="88">
        <f t="shared" si="1"/>
        <v>5</v>
      </c>
      <c r="G36" s="15">
        <v>10.5</v>
      </c>
      <c r="H36" s="16">
        <v>13</v>
      </c>
      <c r="I36" s="93">
        <f t="shared" si="5"/>
        <v>750.44794512626186</v>
      </c>
      <c r="J36" s="15">
        <v>9.5</v>
      </c>
      <c r="K36" s="16">
        <v>13</v>
      </c>
      <c r="L36" s="93">
        <f t="shared" si="6"/>
        <v>614.31226347070412</v>
      </c>
    </row>
    <row r="37" spans="2:12">
      <c r="B37" s="85">
        <v>41925</v>
      </c>
      <c r="C37" s="85">
        <v>41962</v>
      </c>
      <c r="D37" s="85">
        <v>41929</v>
      </c>
      <c r="E37" s="25">
        <f t="shared" ref="E37:E47" si="7">DAYS360(B37,D37)</f>
        <v>4</v>
      </c>
      <c r="F37" s="86">
        <f t="shared" si="1"/>
        <v>0.5714285714285714</v>
      </c>
      <c r="G37" s="17">
        <v>1</v>
      </c>
      <c r="H37" s="18">
        <v>1</v>
      </c>
      <c r="I37" s="92">
        <f t="shared" si="5"/>
        <v>0.52359877559829882</v>
      </c>
      <c r="J37" s="17">
        <v>1</v>
      </c>
      <c r="K37" s="18">
        <v>1</v>
      </c>
      <c r="L37" s="92">
        <f t="shared" si="6"/>
        <v>0.52359877559829882</v>
      </c>
    </row>
    <row r="38" spans="2:12">
      <c r="B38" s="85">
        <v>41925</v>
      </c>
      <c r="C38" s="85">
        <v>41962</v>
      </c>
      <c r="D38" s="85">
        <v>41932</v>
      </c>
      <c r="E38" s="25">
        <f t="shared" si="7"/>
        <v>7</v>
      </c>
      <c r="F38" s="86">
        <f t="shared" si="1"/>
        <v>1</v>
      </c>
      <c r="G38" s="17">
        <v>1</v>
      </c>
      <c r="H38" s="18">
        <v>1</v>
      </c>
      <c r="I38" s="92">
        <f t="shared" si="5"/>
        <v>0.52359877559829882</v>
      </c>
      <c r="J38" s="17">
        <v>1</v>
      </c>
      <c r="K38" s="18">
        <v>1</v>
      </c>
      <c r="L38" s="92">
        <f t="shared" si="6"/>
        <v>0.52359877559829882</v>
      </c>
    </row>
    <row r="39" spans="2:12">
      <c r="B39" s="85">
        <v>41925</v>
      </c>
      <c r="C39" s="85">
        <v>41962</v>
      </c>
      <c r="D39" s="85">
        <v>41935</v>
      </c>
      <c r="E39" s="25">
        <f t="shared" si="7"/>
        <v>10</v>
      </c>
      <c r="F39" s="86">
        <f t="shared" si="1"/>
        <v>1.4285714285714286</v>
      </c>
      <c r="G39" s="17">
        <v>1</v>
      </c>
      <c r="H39" s="18">
        <v>1</v>
      </c>
      <c r="I39" s="92">
        <f t="shared" si="5"/>
        <v>0.52359877559829882</v>
      </c>
      <c r="J39" s="17">
        <v>1</v>
      </c>
      <c r="K39" s="18">
        <v>1</v>
      </c>
      <c r="L39" s="92">
        <f t="shared" si="6"/>
        <v>0.52359877559829882</v>
      </c>
    </row>
    <row r="40" spans="2:12">
      <c r="B40" s="85">
        <v>41925</v>
      </c>
      <c r="C40" s="85">
        <v>41962</v>
      </c>
      <c r="D40" s="85">
        <v>41939</v>
      </c>
      <c r="E40" s="25">
        <f t="shared" si="7"/>
        <v>14</v>
      </c>
      <c r="F40" s="86">
        <f t="shared" si="1"/>
        <v>2</v>
      </c>
      <c r="G40" s="17">
        <v>2</v>
      </c>
      <c r="H40" s="18">
        <v>2</v>
      </c>
      <c r="I40" s="92">
        <f t="shared" si="5"/>
        <v>4.1887902047863905</v>
      </c>
      <c r="J40" s="17">
        <v>1</v>
      </c>
      <c r="K40" s="18">
        <v>1</v>
      </c>
      <c r="L40" s="92">
        <f t="shared" si="6"/>
        <v>0.52359877559829882</v>
      </c>
    </row>
    <row r="41" spans="2:12">
      <c r="B41" s="85">
        <v>41925</v>
      </c>
      <c r="C41" s="85">
        <v>41962</v>
      </c>
      <c r="D41" s="85">
        <v>41942</v>
      </c>
      <c r="E41" s="25">
        <f t="shared" si="7"/>
        <v>17</v>
      </c>
      <c r="F41" s="86">
        <f t="shared" si="1"/>
        <v>2.4285714285714284</v>
      </c>
      <c r="G41" s="17">
        <v>4</v>
      </c>
      <c r="H41" s="18">
        <v>4</v>
      </c>
      <c r="I41" s="92">
        <f t="shared" si="5"/>
        <v>33.510321638291124</v>
      </c>
      <c r="J41" s="17">
        <v>3</v>
      </c>
      <c r="K41" s="18">
        <v>3</v>
      </c>
      <c r="L41" s="92">
        <f t="shared" si="6"/>
        <v>14.137166941154069</v>
      </c>
    </row>
    <row r="42" spans="2:12">
      <c r="B42" s="85">
        <v>41925</v>
      </c>
      <c r="C42" s="85">
        <v>41962</v>
      </c>
      <c r="D42" s="85">
        <v>41946</v>
      </c>
      <c r="E42" s="25">
        <f t="shared" si="7"/>
        <v>20</v>
      </c>
      <c r="F42" s="86">
        <f t="shared" si="1"/>
        <v>2.8571428571428572</v>
      </c>
      <c r="G42" s="17">
        <v>6</v>
      </c>
      <c r="H42" s="18">
        <v>6</v>
      </c>
      <c r="I42" s="92">
        <f t="shared" si="5"/>
        <v>113.09733552923255</v>
      </c>
      <c r="J42" s="17">
        <v>6</v>
      </c>
      <c r="K42" s="18">
        <v>7</v>
      </c>
      <c r="L42" s="92">
        <f t="shared" si="6"/>
        <v>131.94689145077132</v>
      </c>
    </row>
    <row r="43" spans="2:12">
      <c r="B43" s="85">
        <v>41925</v>
      </c>
      <c r="C43" s="85">
        <v>41962</v>
      </c>
      <c r="D43" s="85">
        <v>41949</v>
      </c>
      <c r="E43" s="25">
        <f t="shared" si="7"/>
        <v>23</v>
      </c>
      <c r="F43" s="86">
        <f t="shared" si="1"/>
        <v>3.2857142857142856</v>
      </c>
      <c r="G43" s="17">
        <v>7.5</v>
      </c>
      <c r="H43" s="18">
        <v>8</v>
      </c>
      <c r="I43" s="92">
        <f t="shared" si="5"/>
        <v>235.61944901923445</v>
      </c>
      <c r="J43" s="17">
        <v>7</v>
      </c>
      <c r="K43" s="18">
        <v>8.5</v>
      </c>
      <c r="L43" s="92">
        <f t="shared" si="6"/>
        <v>218.07889003669146</v>
      </c>
    </row>
    <row r="44" spans="2:12">
      <c r="B44" s="85">
        <v>41925</v>
      </c>
      <c r="C44" s="85">
        <v>41962</v>
      </c>
      <c r="D44" s="85">
        <v>41953</v>
      </c>
      <c r="E44" s="25">
        <f t="shared" si="7"/>
        <v>27</v>
      </c>
      <c r="F44" s="86">
        <f t="shared" si="1"/>
        <v>3.8571428571428572</v>
      </c>
      <c r="G44" s="17">
        <v>8</v>
      </c>
      <c r="H44" s="18">
        <v>9.5</v>
      </c>
      <c r="I44" s="92">
        <f t="shared" si="5"/>
        <v>318.34805556376568</v>
      </c>
      <c r="J44" s="17">
        <v>8</v>
      </c>
      <c r="K44" s="18">
        <v>9</v>
      </c>
      <c r="L44" s="92">
        <f t="shared" si="6"/>
        <v>301.59289474462014</v>
      </c>
    </row>
    <row r="45" spans="2:12">
      <c r="B45" s="85">
        <v>41925</v>
      </c>
      <c r="C45" s="85">
        <v>41962</v>
      </c>
      <c r="D45" s="85">
        <v>41956</v>
      </c>
      <c r="E45" s="25">
        <f t="shared" si="7"/>
        <v>30</v>
      </c>
      <c r="F45" s="86">
        <f t="shared" si="1"/>
        <v>4.2857142857142856</v>
      </c>
      <c r="G45" s="17">
        <v>9</v>
      </c>
      <c r="H45" s="18">
        <v>12</v>
      </c>
      <c r="I45" s="92">
        <f t="shared" si="5"/>
        <v>508.93800988154646</v>
      </c>
      <c r="J45" s="17">
        <v>10</v>
      </c>
      <c r="K45" s="18">
        <v>10.5</v>
      </c>
      <c r="L45" s="92">
        <f t="shared" si="6"/>
        <v>549.77871437821375</v>
      </c>
    </row>
    <row r="46" spans="2:12">
      <c r="B46" s="85">
        <v>41925</v>
      </c>
      <c r="C46" s="85">
        <v>41962</v>
      </c>
      <c r="D46" s="85">
        <v>41960</v>
      </c>
      <c r="E46" s="25">
        <f t="shared" si="7"/>
        <v>34</v>
      </c>
      <c r="F46" s="86">
        <f t="shared" si="1"/>
        <v>4.8571428571428568</v>
      </c>
      <c r="G46" s="17">
        <v>10</v>
      </c>
      <c r="H46" s="18">
        <v>11.5</v>
      </c>
      <c r="I46" s="92">
        <f t="shared" si="5"/>
        <v>602.13859193804365</v>
      </c>
      <c r="J46" s="17">
        <v>10.5</v>
      </c>
      <c r="K46" s="18">
        <v>11</v>
      </c>
      <c r="L46" s="92">
        <f>(PI()/6)*J46*J46*K46</f>
        <v>634.99441510683698</v>
      </c>
    </row>
    <row r="47" spans="2:12">
      <c r="B47" s="87">
        <v>41925</v>
      </c>
      <c r="C47" s="87">
        <v>41962</v>
      </c>
      <c r="D47" s="87">
        <v>41962</v>
      </c>
      <c r="E47" s="28">
        <f t="shared" si="7"/>
        <v>36</v>
      </c>
      <c r="F47" s="88">
        <f t="shared" si="1"/>
        <v>5.1428571428571432</v>
      </c>
      <c r="G47" s="19">
        <v>11.5</v>
      </c>
      <c r="H47" s="20">
        <v>13</v>
      </c>
      <c r="I47" s="93">
        <f t="shared" si="5"/>
        <v>900.19719494737524</v>
      </c>
      <c r="J47" s="19">
        <v>11</v>
      </c>
      <c r="K47" s="20">
        <v>14</v>
      </c>
      <c r="L47" s="93">
        <f t="shared" si="6"/>
        <v>886.97632586351824</v>
      </c>
    </row>
    <row r="48" spans="2:12">
      <c r="B48" s="131"/>
      <c r="C48" s="430"/>
      <c r="D48" s="430"/>
      <c r="E48" s="430"/>
      <c r="F48" s="430"/>
      <c r="G48" s="430"/>
      <c r="H48" s="430"/>
      <c r="I48" s="430"/>
      <c r="J48" s="430"/>
      <c r="K48" s="430"/>
      <c r="L48" s="133"/>
    </row>
    <row r="49" spans="2:12">
      <c r="B49" s="132"/>
      <c r="C49" s="134"/>
      <c r="D49" s="134"/>
      <c r="E49" s="134"/>
      <c r="F49" s="134"/>
      <c r="G49" s="134"/>
      <c r="H49" s="134"/>
      <c r="I49" s="134"/>
      <c r="J49" s="134"/>
      <c r="K49" s="134"/>
      <c r="L49" s="114"/>
    </row>
    <row r="50" spans="2:12">
      <c r="B50" s="132"/>
      <c r="C50" s="134"/>
      <c r="D50" s="134"/>
      <c r="E50" s="134"/>
      <c r="F50" s="134"/>
      <c r="G50" s="134"/>
      <c r="H50" s="134"/>
      <c r="I50" s="134"/>
      <c r="J50" s="134"/>
      <c r="K50" s="134"/>
      <c r="L50" s="114"/>
    </row>
    <row r="51" spans="2:12">
      <c r="B51" s="450" t="s">
        <v>23</v>
      </c>
      <c r="C51" s="451"/>
      <c r="D51" s="451"/>
      <c r="E51" s="451"/>
      <c r="F51" s="452"/>
      <c r="G51" s="134"/>
      <c r="H51" s="134"/>
      <c r="I51" s="134"/>
      <c r="J51" s="134"/>
      <c r="K51" s="134"/>
      <c r="L51" s="114"/>
    </row>
    <row r="52" spans="2:12">
      <c r="B52" s="453"/>
      <c r="C52" s="454"/>
      <c r="D52" s="454"/>
      <c r="E52" s="454"/>
      <c r="F52" s="455"/>
      <c r="G52" s="134"/>
      <c r="H52" s="134"/>
      <c r="I52" s="134"/>
      <c r="J52" s="134"/>
      <c r="K52" s="134"/>
      <c r="L52" s="114"/>
    </row>
    <row r="53" spans="2:12">
      <c r="B53" s="21"/>
      <c r="C53" s="440" t="s">
        <v>24</v>
      </c>
      <c r="D53" s="441"/>
      <c r="E53" s="440" t="s">
        <v>25</v>
      </c>
      <c r="F53" s="441"/>
      <c r="G53" s="134"/>
      <c r="H53" s="134"/>
      <c r="I53" s="134"/>
      <c r="J53" s="134"/>
      <c r="K53" s="134"/>
      <c r="L53" s="114"/>
    </row>
    <row r="54" spans="2:12">
      <c r="B54" s="22" t="s">
        <v>26</v>
      </c>
      <c r="C54" s="64" t="s">
        <v>27</v>
      </c>
      <c r="D54" s="2" t="s">
        <v>28</v>
      </c>
      <c r="E54" s="64" t="s">
        <v>27</v>
      </c>
      <c r="F54" s="2" t="s">
        <v>28</v>
      </c>
      <c r="G54" s="134"/>
      <c r="H54" s="134"/>
      <c r="I54" s="134"/>
      <c r="J54" s="134"/>
      <c r="K54" s="134"/>
      <c r="L54" s="114"/>
    </row>
    <row r="55" spans="2:12">
      <c r="B55" s="23">
        <v>1</v>
      </c>
      <c r="C55" s="75">
        <f>AVERAGE(I5,I6,L5,L6,I15,I16,L15,L16)</f>
        <v>0.52359877559829882</v>
      </c>
      <c r="D55" s="24">
        <f>AVERAGE(I26:I28,L26:L28,I37:I39,L37:L39)</f>
        <v>0.52359877559829893</v>
      </c>
      <c r="E55" s="61">
        <f>_xlfn.STDEV.P(I5:I6,L5:L6,I15:I16,L15:L16)</f>
        <v>0</v>
      </c>
      <c r="F55" s="25">
        <f>_xlfn.STDEV.P(I26:I28,L26:L28,I37:I39,L37:L39)</f>
        <v>1.1102230246251565E-16</v>
      </c>
      <c r="G55" s="134"/>
      <c r="H55" s="134"/>
      <c r="I55" s="134"/>
      <c r="J55" s="134"/>
      <c r="K55" s="134"/>
      <c r="L55" s="114"/>
    </row>
    <row r="56" spans="2:12">
      <c r="B56" s="23">
        <v>2</v>
      </c>
      <c r="C56" s="75">
        <f>AVERAGE(I7,I8,L7,L8,I17,I18,L17,L18)</f>
        <v>2.8143434188408558</v>
      </c>
      <c r="D56" s="24">
        <f>AVERAGE(I29:I30,L29:L30,I40:I41,L40:L41)</f>
        <v>17.213309747794074</v>
      </c>
      <c r="E56" s="61">
        <f>_xlfn.STDEV.P(I7:I8,L7:L8,I17:I18,L17:L18)</f>
        <v>1.7744031707384555</v>
      </c>
      <c r="F56" s="25">
        <f>_xlfn.STDEV.P(I29:I30,L29:L30,I40:I41,L40:L41)</f>
        <v>13.386213849509982</v>
      </c>
      <c r="G56" s="134"/>
      <c r="H56" s="134"/>
      <c r="I56" s="134"/>
      <c r="J56" s="134"/>
      <c r="K56" s="134"/>
      <c r="L56" s="114"/>
    </row>
    <row r="57" spans="2:12">
      <c r="B57" s="23">
        <v>3</v>
      </c>
      <c r="C57" s="75">
        <f>AVERAGE(I9,I10,L9,L10,I19,I20,L19,L20)</f>
        <v>17.671458676442587</v>
      </c>
      <c r="D57" s="24">
        <f>AVERAGE(I31:I32,L31:L32,I42:I43,L42:L43)</f>
        <v>185.41941640874757</v>
      </c>
      <c r="E57" s="61">
        <f>_xlfn.STDEV.P(I9:I10,L9:L10,I19:I20,L19:L20)</f>
        <v>12.859520905066242</v>
      </c>
      <c r="F57" s="25">
        <f>_xlfn.STDEV.P(I31:I32,L31:L32,I42:I43,L42:L43)</f>
        <v>51.33090714165602</v>
      </c>
      <c r="G57" s="134"/>
      <c r="H57" s="134"/>
      <c r="I57" s="134"/>
      <c r="J57" s="134"/>
      <c r="K57" s="134"/>
      <c r="L57" s="114"/>
    </row>
    <row r="58" spans="2:12">
      <c r="B58" s="23">
        <v>4</v>
      </c>
      <c r="C58" s="75">
        <f>AVERAGE(I11,I12,L11,L12,I21,I22,L21,L22)</f>
        <v>99.271055361089978</v>
      </c>
      <c r="D58" s="24">
        <f>AVERAGE(I33:I34,L33:L34,I44:I45,L44:L45)</f>
        <v>428.72104121371331</v>
      </c>
      <c r="E58" s="61">
        <f>_xlfn.STDEV.P(I11:I12,L11:L12,I21:I22,L21:L22)</f>
        <v>29.22948965230038</v>
      </c>
      <c r="F58" s="25">
        <f>_xlfn.STDEV.P(I33,I34,L33,L34,I44,I45,L44,L45)</f>
        <v>106.11308588483107</v>
      </c>
      <c r="G58" s="134"/>
      <c r="H58" s="134"/>
      <c r="I58" s="134"/>
      <c r="J58" s="134"/>
      <c r="K58" s="134"/>
      <c r="L58" s="114"/>
    </row>
    <row r="59" spans="2:12">
      <c r="B59" s="26">
        <v>5</v>
      </c>
      <c r="C59" s="76">
        <f>AVERAGE(I13,I14,L13,L14,I23,I24,L23,L24)</f>
        <v>224.72204950209485</v>
      </c>
      <c r="D59" s="27">
        <f>AVERAGE(I35:I36,L35:L36,I46:I47,L46:L47)</f>
        <v>718.2057142726228</v>
      </c>
      <c r="E59" s="63">
        <f>_xlfn.STDEV.P(I23:I24,L23:L24,I13:I14,L13:L14)</f>
        <v>81.266046982596293</v>
      </c>
      <c r="F59" s="28">
        <f>_xlfn.STDEV.P(I35,I36,L35,L36,I46,I47,L46,L47)</f>
        <v>110.36115919296928</v>
      </c>
      <c r="G59" s="125"/>
      <c r="H59" s="125"/>
      <c r="I59" s="125"/>
      <c r="J59" s="125"/>
      <c r="K59" s="125"/>
      <c r="L59" s="126"/>
    </row>
  </sheetData>
  <mergeCells count="8">
    <mergeCell ref="B1:L1"/>
    <mergeCell ref="C53:D53"/>
    <mergeCell ref="E53:F53"/>
    <mergeCell ref="B4:L4"/>
    <mergeCell ref="G2:H2"/>
    <mergeCell ref="J2:K2"/>
    <mergeCell ref="B25:L25"/>
    <mergeCell ref="B51:F5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opLeftCell="A4" workbookViewId="0">
      <selection activeCell="E46" sqref="E46"/>
    </sheetView>
  </sheetViews>
  <sheetFormatPr baseColWidth="10" defaultRowHeight="15" x14ac:dyDescent="0"/>
  <cols>
    <col min="1" max="1" width="11" customWidth="1"/>
    <col min="2" max="2" width="11.83203125" customWidth="1"/>
    <col min="3" max="3" width="14.33203125" customWidth="1"/>
    <col min="4" max="4" width="16.6640625" customWidth="1"/>
    <col min="5" max="6" width="13.83203125" customWidth="1"/>
    <col min="8" max="8" width="10.83203125" customWidth="1"/>
    <col min="9" max="9" width="13.6640625" customWidth="1"/>
    <col min="10" max="10" width="15.6640625" customWidth="1"/>
    <col min="11" max="11" width="14.83203125" customWidth="1"/>
  </cols>
  <sheetData>
    <row r="1" spans="1:11" ht="22" customHeight="1">
      <c r="A1" s="557" t="s">
        <v>123</v>
      </c>
      <c r="B1" s="558"/>
      <c r="C1" s="558"/>
      <c r="D1" s="558"/>
      <c r="E1" s="558"/>
      <c r="F1" s="558"/>
      <c r="G1" s="558"/>
      <c r="H1" s="558"/>
      <c r="I1" s="558"/>
      <c r="J1" s="558"/>
      <c r="K1" s="558"/>
    </row>
    <row r="2" spans="1:11">
      <c r="A2" s="566" t="s">
        <v>94</v>
      </c>
      <c r="B2" s="567"/>
      <c r="C2" s="567"/>
      <c r="D2" s="567"/>
      <c r="E2" s="567"/>
      <c r="F2" s="340"/>
      <c r="G2" s="567" t="s">
        <v>95</v>
      </c>
      <c r="H2" s="567"/>
      <c r="I2" s="567"/>
      <c r="J2" s="567"/>
      <c r="K2" s="568"/>
    </row>
    <row r="3" spans="1:11">
      <c r="A3" s="565" t="s">
        <v>87</v>
      </c>
      <c r="B3" s="559"/>
      <c r="C3" s="559"/>
      <c r="D3" s="559"/>
      <c r="E3" s="559"/>
      <c r="F3" s="341"/>
      <c r="G3" s="559" t="s">
        <v>87</v>
      </c>
      <c r="H3" s="559"/>
      <c r="I3" s="559"/>
      <c r="J3" s="559"/>
      <c r="K3" s="560"/>
    </row>
    <row r="4" spans="1:11">
      <c r="A4" s="64"/>
      <c r="B4" s="64" t="s">
        <v>84</v>
      </c>
      <c r="C4" s="64" t="s">
        <v>76</v>
      </c>
      <c r="D4" s="64" t="s">
        <v>77</v>
      </c>
      <c r="E4" s="56" t="s">
        <v>78</v>
      </c>
      <c r="F4" s="342"/>
      <c r="G4" s="58"/>
      <c r="H4" s="64" t="s">
        <v>84</v>
      </c>
      <c r="I4" s="64" t="s">
        <v>76</v>
      </c>
      <c r="J4" s="64" t="s">
        <v>77</v>
      </c>
      <c r="K4" s="64" t="s">
        <v>78</v>
      </c>
    </row>
    <row r="5" spans="1:11">
      <c r="A5" s="68" t="s">
        <v>79</v>
      </c>
      <c r="B5" s="55">
        <v>7298.0159999999996</v>
      </c>
      <c r="C5" s="55">
        <v>13567.803</v>
      </c>
      <c r="D5" s="55">
        <f>B5/C5</f>
        <v>0.53789224386586387</v>
      </c>
      <c r="E5" s="68">
        <v>100</v>
      </c>
      <c r="F5" s="342"/>
      <c r="G5" s="337" t="s">
        <v>79</v>
      </c>
      <c r="H5" s="55">
        <v>21280.383000000002</v>
      </c>
      <c r="I5" s="55">
        <v>17536.157999999999</v>
      </c>
      <c r="J5" s="55">
        <v>1.2135145570000001</v>
      </c>
      <c r="K5" s="54">
        <v>100</v>
      </c>
    </row>
    <row r="6" spans="1:11">
      <c r="A6" s="194" t="s">
        <v>59</v>
      </c>
      <c r="B6" s="195">
        <v>20758.877</v>
      </c>
      <c r="C6" s="195">
        <v>12857.803</v>
      </c>
      <c r="D6" s="195">
        <f>B6/C6</f>
        <v>1.6144964268001307</v>
      </c>
      <c r="E6" s="194">
        <v>100</v>
      </c>
      <c r="F6" s="342"/>
      <c r="G6" s="338" t="s">
        <v>82</v>
      </c>
      <c r="H6" s="195">
        <v>19962.768</v>
      </c>
      <c r="I6" s="195">
        <v>24208.179</v>
      </c>
      <c r="J6" s="195">
        <v>0.82462906400000002</v>
      </c>
      <c r="K6" s="196">
        <v>100</v>
      </c>
    </row>
    <row r="7" spans="1:11">
      <c r="A7" s="197" t="s">
        <v>80</v>
      </c>
      <c r="B7" s="198">
        <v>4091.8319999999999</v>
      </c>
      <c r="C7" s="198">
        <v>11006.56</v>
      </c>
      <c r="D7" s="198">
        <f>B7/C7</f>
        <v>0.37176302132546407</v>
      </c>
      <c r="E7" s="197">
        <v>100</v>
      </c>
      <c r="F7" s="343"/>
      <c r="G7" s="336" t="s">
        <v>80</v>
      </c>
      <c r="H7" s="198">
        <v>19962.383000000002</v>
      </c>
      <c r="I7" s="198">
        <v>26327.370999999999</v>
      </c>
      <c r="J7" s="198">
        <v>0.75823685500000004</v>
      </c>
      <c r="K7" s="199">
        <v>100</v>
      </c>
    </row>
    <row r="8" spans="1:11">
      <c r="A8" s="565" t="s">
        <v>83</v>
      </c>
      <c r="B8" s="559"/>
      <c r="C8" s="559"/>
      <c r="D8" s="559"/>
      <c r="E8" s="559"/>
      <c r="F8" s="341"/>
      <c r="G8" s="559" t="s">
        <v>83</v>
      </c>
      <c r="H8" s="559"/>
      <c r="I8" s="559"/>
      <c r="J8" s="559"/>
      <c r="K8" s="560"/>
    </row>
    <row r="9" spans="1:11">
      <c r="A9" s="64"/>
      <c r="B9" s="64" t="s">
        <v>120</v>
      </c>
      <c r="C9" s="64" t="s">
        <v>76</v>
      </c>
      <c r="D9" s="64" t="s">
        <v>77</v>
      </c>
      <c r="E9" s="56" t="s">
        <v>78</v>
      </c>
      <c r="F9" s="342"/>
      <c r="G9" s="58"/>
      <c r="H9" s="64" t="s">
        <v>84</v>
      </c>
      <c r="I9" s="64" t="s">
        <v>76</v>
      </c>
      <c r="J9" s="64" t="s">
        <v>77</v>
      </c>
      <c r="K9" s="64" t="s">
        <v>78</v>
      </c>
    </row>
    <row r="10" spans="1:11">
      <c r="A10" s="68" t="s">
        <v>79</v>
      </c>
      <c r="B10" s="55">
        <v>3549.56</v>
      </c>
      <c r="C10" s="55">
        <v>34132.726000000002</v>
      </c>
      <c r="D10" s="55">
        <v>0.103992866</v>
      </c>
      <c r="E10" s="68">
        <v>31.380918999999999</v>
      </c>
      <c r="F10" s="342"/>
      <c r="G10" s="337" t="s">
        <v>79</v>
      </c>
      <c r="H10" s="55">
        <v>3463.3470000000002</v>
      </c>
      <c r="I10" s="55">
        <v>19864.572</v>
      </c>
      <c r="J10" s="55">
        <v>0.17434793000000001</v>
      </c>
      <c r="K10" s="54">
        <v>14.367188970000001</v>
      </c>
    </row>
    <row r="11" spans="1:11">
      <c r="A11" s="194" t="s">
        <v>82</v>
      </c>
      <c r="B11" s="195">
        <v>4790.652</v>
      </c>
      <c r="C11" s="195">
        <v>31305.776999999998</v>
      </c>
      <c r="D11" s="195">
        <v>0.15302773</v>
      </c>
      <c r="E11" s="194">
        <v>32.577977539999999</v>
      </c>
      <c r="F11" s="342"/>
      <c r="G11" s="338" t="s">
        <v>82</v>
      </c>
      <c r="H11" s="195">
        <v>11254.441999999999</v>
      </c>
      <c r="I11" s="195">
        <v>23670.007000000001</v>
      </c>
      <c r="J11" s="195">
        <v>0.47547269399999997</v>
      </c>
      <c r="K11" s="196">
        <v>57.658978410000003</v>
      </c>
    </row>
    <row r="12" spans="1:11">
      <c r="A12" s="197" t="s">
        <v>80</v>
      </c>
      <c r="B12" s="198">
        <v>5706.9660000000003</v>
      </c>
      <c r="C12" s="198">
        <v>35610.654999999999</v>
      </c>
      <c r="D12" s="198">
        <v>0.16026006800000001</v>
      </c>
      <c r="E12" s="197">
        <v>44.144767680000001</v>
      </c>
      <c r="F12" s="343"/>
      <c r="G12" s="336" t="s">
        <v>80</v>
      </c>
      <c r="H12" s="198">
        <v>19179.261999999999</v>
      </c>
      <c r="I12" s="198">
        <v>25090.007000000001</v>
      </c>
      <c r="J12" s="198">
        <v>0.76441835999999996</v>
      </c>
      <c r="K12" s="199">
        <v>100.8152472</v>
      </c>
    </row>
    <row r="13" spans="1:11">
      <c r="A13" s="565" t="s">
        <v>85</v>
      </c>
      <c r="B13" s="559"/>
      <c r="C13" s="559"/>
      <c r="D13" s="559"/>
      <c r="E13" s="559"/>
      <c r="F13" s="341"/>
      <c r="G13" s="559" t="s">
        <v>85</v>
      </c>
      <c r="H13" s="559"/>
      <c r="I13" s="559"/>
      <c r="J13" s="559"/>
      <c r="K13" s="560"/>
    </row>
    <row r="14" spans="1:11">
      <c r="A14" s="64"/>
      <c r="B14" s="64" t="s">
        <v>84</v>
      </c>
      <c r="C14" s="64" t="s">
        <v>76</v>
      </c>
      <c r="D14" s="64" t="s">
        <v>77</v>
      </c>
      <c r="E14" s="56" t="s">
        <v>78</v>
      </c>
      <c r="F14" s="342"/>
      <c r="G14" s="58"/>
      <c r="H14" s="64" t="s">
        <v>120</v>
      </c>
      <c r="I14" s="64" t="s">
        <v>76</v>
      </c>
      <c r="J14" s="64" t="s">
        <v>77</v>
      </c>
      <c r="K14" s="64" t="s">
        <v>78</v>
      </c>
    </row>
    <row r="15" spans="1:11">
      <c r="A15" s="68" t="s">
        <v>79</v>
      </c>
      <c r="B15" s="55">
        <v>27089.806</v>
      </c>
      <c r="C15" s="55">
        <v>34646.283000000003</v>
      </c>
      <c r="D15" s="55">
        <v>0.78189645900000004</v>
      </c>
      <c r="E15" s="68">
        <v>100</v>
      </c>
      <c r="F15" s="342"/>
      <c r="G15" s="337" t="s">
        <v>79</v>
      </c>
      <c r="H15" s="55">
        <v>18328.877</v>
      </c>
      <c r="I15" s="55">
        <v>17408.065999999999</v>
      </c>
      <c r="J15" s="55">
        <v>1.0528956519999999</v>
      </c>
      <c r="K15" s="54">
        <v>100</v>
      </c>
    </row>
    <row r="16" spans="1:11">
      <c r="A16" s="194" t="s">
        <v>82</v>
      </c>
      <c r="B16" s="195">
        <v>27016.877</v>
      </c>
      <c r="C16" s="195">
        <v>27088.919000000002</v>
      </c>
      <c r="D16" s="195">
        <v>0.99734053600000006</v>
      </c>
      <c r="E16" s="194">
        <v>100</v>
      </c>
      <c r="F16" s="342"/>
      <c r="G16" s="338" t="s">
        <v>82</v>
      </c>
      <c r="H16" s="195">
        <v>34953.94</v>
      </c>
      <c r="I16" s="195">
        <v>19248.329000000002</v>
      </c>
      <c r="J16" s="195">
        <v>1.8159467250000001</v>
      </c>
      <c r="K16" s="196">
        <v>172.47167099999999</v>
      </c>
    </row>
    <row r="17" spans="1:11">
      <c r="A17" s="197" t="s">
        <v>80</v>
      </c>
      <c r="B17" s="198">
        <v>32155.119999999999</v>
      </c>
      <c r="C17" s="198">
        <v>26002.362000000001</v>
      </c>
      <c r="D17" s="198">
        <v>1.236623042</v>
      </c>
      <c r="E17" s="197">
        <v>100</v>
      </c>
      <c r="F17" s="343"/>
      <c r="G17" s="336" t="s">
        <v>80</v>
      </c>
      <c r="H17" s="198">
        <v>37508.817999999999</v>
      </c>
      <c r="I17" s="198">
        <v>24683.057000000001</v>
      </c>
      <c r="J17" s="198">
        <v>1.519618012</v>
      </c>
      <c r="K17" s="199">
        <v>144.32750379999999</v>
      </c>
    </row>
    <row r="18" spans="1:11">
      <c r="A18" s="565" t="s">
        <v>86</v>
      </c>
      <c r="B18" s="559"/>
      <c r="C18" s="559"/>
      <c r="D18" s="559"/>
      <c r="E18" s="559"/>
      <c r="F18" s="341"/>
      <c r="G18" s="559" t="s">
        <v>86</v>
      </c>
      <c r="H18" s="559"/>
      <c r="I18" s="559"/>
      <c r="J18" s="559"/>
      <c r="K18" s="560"/>
    </row>
    <row r="19" spans="1:11">
      <c r="A19" s="56"/>
      <c r="B19" s="57" t="s">
        <v>120</v>
      </c>
      <c r="C19" s="57" t="s">
        <v>76</v>
      </c>
      <c r="D19" s="57" t="s">
        <v>77</v>
      </c>
      <c r="E19" s="57" t="s">
        <v>78</v>
      </c>
      <c r="F19" s="342"/>
      <c r="G19" s="57"/>
      <c r="H19" s="56" t="s">
        <v>120</v>
      </c>
      <c r="I19" s="57" t="s">
        <v>76</v>
      </c>
      <c r="J19" s="57" t="s">
        <v>77</v>
      </c>
      <c r="K19" s="58" t="s">
        <v>78</v>
      </c>
    </row>
    <row r="20" spans="1:11">
      <c r="A20" s="68" t="s">
        <v>79</v>
      </c>
      <c r="B20" s="55">
        <v>21291.614000000001</v>
      </c>
      <c r="C20" s="55">
        <v>29683.434000000001</v>
      </c>
      <c r="D20" s="55">
        <v>0.71728944800000005</v>
      </c>
      <c r="E20" s="68">
        <v>91.737139869999993</v>
      </c>
      <c r="F20" s="342"/>
      <c r="G20" s="337" t="s">
        <v>79</v>
      </c>
      <c r="H20" s="55">
        <v>26943.09</v>
      </c>
      <c r="I20" s="55">
        <v>18666.844000000001</v>
      </c>
      <c r="J20" s="55">
        <v>1.4433661090000001</v>
      </c>
      <c r="K20" s="54">
        <v>137.0853899</v>
      </c>
    </row>
    <row r="21" spans="1:11">
      <c r="A21" s="194" t="s">
        <v>82</v>
      </c>
      <c r="B21" s="195">
        <v>26410.463</v>
      </c>
      <c r="C21" s="195">
        <v>34010.212</v>
      </c>
      <c r="D21" s="195">
        <v>0.77654508600000005</v>
      </c>
      <c r="E21" s="194">
        <v>77.861578640000005</v>
      </c>
      <c r="F21" s="342"/>
      <c r="G21" s="338" t="s">
        <v>82</v>
      </c>
      <c r="H21" s="195">
        <v>25832.212</v>
      </c>
      <c r="I21" s="195">
        <v>21997.814999999999</v>
      </c>
      <c r="J21" s="195">
        <v>1.1743080850000001</v>
      </c>
      <c r="K21" s="196">
        <v>64.666439209999993</v>
      </c>
    </row>
    <row r="22" spans="1:11">
      <c r="A22" s="227" t="s">
        <v>80</v>
      </c>
      <c r="B22" s="192">
        <v>37724.332999999999</v>
      </c>
      <c r="C22" s="192">
        <v>35745.654999999999</v>
      </c>
      <c r="D22" s="192">
        <v>1.055354364</v>
      </c>
      <c r="E22" s="227">
        <v>85.341638320000001</v>
      </c>
      <c r="F22" s="343"/>
      <c r="G22" s="348" t="s">
        <v>80</v>
      </c>
      <c r="H22" s="192">
        <v>37032.061000000002</v>
      </c>
      <c r="I22" s="192">
        <v>24407.593000000001</v>
      </c>
      <c r="J22" s="192">
        <v>1.517235272</v>
      </c>
      <c r="K22" s="269">
        <v>99.843201399999998</v>
      </c>
    </row>
    <row r="23" spans="1:11">
      <c r="A23" s="349"/>
      <c r="B23" s="350"/>
      <c r="C23" s="350"/>
      <c r="D23" s="350"/>
      <c r="E23" s="351"/>
      <c r="F23" s="339"/>
      <c r="G23" s="349"/>
      <c r="H23" s="350"/>
      <c r="I23" s="350"/>
      <c r="J23" s="350"/>
      <c r="K23" s="351"/>
    </row>
    <row r="24" spans="1:11">
      <c r="A24" s="563" t="s">
        <v>96</v>
      </c>
      <c r="B24" s="564"/>
      <c r="C24" s="564"/>
      <c r="D24" s="564"/>
      <c r="E24" s="564"/>
      <c r="F24" s="344"/>
      <c r="G24" s="564" t="s">
        <v>98</v>
      </c>
      <c r="H24" s="564"/>
      <c r="I24" s="564"/>
      <c r="J24" s="564"/>
      <c r="K24" s="572"/>
    </row>
    <row r="25" spans="1:11">
      <c r="A25" s="565" t="s">
        <v>87</v>
      </c>
      <c r="B25" s="559"/>
      <c r="C25" s="559"/>
      <c r="D25" s="559"/>
      <c r="E25" s="559"/>
      <c r="F25" s="341"/>
      <c r="G25" s="559" t="s">
        <v>87</v>
      </c>
      <c r="H25" s="559"/>
      <c r="I25" s="559"/>
      <c r="J25" s="559"/>
      <c r="K25" s="560"/>
    </row>
    <row r="26" spans="1:11">
      <c r="A26" s="56"/>
      <c r="B26" s="56" t="s">
        <v>120</v>
      </c>
      <c r="C26" s="57" t="s">
        <v>76</v>
      </c>
      <c r="D26" s="57" t="s">
        <v>77</v>
      </c>
      <c r="E26" s="58" t="s">
        <v>78</v>
      </c>
      <c r="F26" s="342"/>
      <c r="G26" s="57"/>
      <c r="H26" s="56" t="s">
        <v>120</v>
      </c>
      <c r="I26" s="57" t="s">
        <v>76</v>
      </c>
      <c r="J26" s="57" t="s">
        <v>77</v>
      </c>
      <c r="K26" s="58" t="s">
        <v>78</v>
      </c>
    </row>
    <row r="27" spans="1:11">
      <c r="A27" s="68" t="s">
        <v>79</v>
      </c>
      <c r="B27" s="55">
        <v>5886.8230000000003</v>
      </c>
      <c r="C27" s="55">
        <v>16311.572</v>
      </c>
      <c r="D27" s="55">
        <v>0.360898569</v>
      </c>
      <c r="E27" s="68">
        <v>100</v>
      </c>
      <c r="F27" s="342"/>
      <c r="G27" s="337" t="s">
        <v>79</v>
      </c>
      <c r="H27" s="55">
        <v>8068.1670000000004</v>
      </c>
      <c r="I27" s="55">
        <v>13897.903</v>
      </c>
      <c r="J27" s="55">
        <v>0.58053125000000005</v>
      </c>
      <c r="K27" s="54">
        <v>100</v>
      </c>
    </row>
    <row r="28" spans="1:11">
      <c r="A28" s="194" t="s">
        <v>82</v>
      </c>
      <c r="B28" s="195">
        <v>26054.048999999999</v>
      </c>
      <c r="C28" s="195">
        <v>14778.772999999999</v>
      </c>
      <c r="D28" s="195">
        <v>1.7629372210000001</v>
      </c>
      <c r="E28" s="194">
        <v>100</v>
      </c>
      <c r="F28" s="342"/>
      <c r="G28" s="338" t="s">
        <v>82</v>
      </c>
      <c r="H28" s="195">
        <v>9683.9449999999997</v>
      </c>
      <c r="I28" s="195">
        <v>11965.075000000001</v>
      </c>
      <c r="J28" s="195">
        <v>0.80935096500000003</v>
      </c>
      <c r="K28" s="196">
        <v>100</v>
      </c>
    </row>
    <row r="29" spans="1:11">
      <c r="A29" s="197" t="s">
        <v>80</v>
      </c>
      <c r="B29" s="198">
        <v>10516.329</v>
      </c>
      <c r="C29" s="198">
        <v>16621.116000000002</v>
      </c>
      <c r="D29" s="198">
        <v>0.63270895900000002</v>
      </c>
      <c r="E29" s="197">
        <v>100</v>
      </c>
      <c r="F29" s="343"/>
      <c r="G29" s="336" t="s">
        <v>80</v>
      </c>
      <c r="H29" s="198">
        <v>5264.7309999999998</v>
      </c>
      <c r="I29" s="198">
        <v>12531.61</v>
      </c>
      <c r="J29" s="198">
        <v>0.42011609</v>
      </c>
      <c r="K29" s="199">
        <v>100</v>
      </c>
    </row>
    <row r="30" spans="1:11">
      <c r="A30" s="565" t="s">
        <v>83</v>
      </c>
      <c r="B30" s="559"/>
      <c r="C30" s="559"/>
      <c r="D30" s="559"/>
      <c r="E30" s="559"/>
      <c r="F30" s="341"/>
      <c r="G30" s="559" t="s">
        <v>83</v>
      </c>
      <c r="H30" s="559"/>
      <c r="I30" s="559"/>
      <c r="J30" s="559"/>
      <c r="K30" s="560"/>
    </row>
    <row r="31" spans="1:11">
      <c r="A31" s="64"/>
      <c r="B31" s="64" t="s">
        <v>120</v>
      </c>
      <c r="C31" s="64" t="s">
        <v>76</v>
      </c>
      <c r="D31" s="64" t="s">
        <v>77</v>
      </c>
      <c r="E31" s="56" t="s">
        <v>78</v>
      </c>
      <c r="F31" s="342"/>
      <c r="G31" s="58"/>
      <c r="H31" s="64" t="s">
        <v>120</v>
      </c>
      <c r="I31" s="64" t="s">
        <v>76</v>
      </c>
      <c r="J31" s="64" t="s">
        <v>77</v>
      </c>
      <c r="K31" s="64" t="s">
        <v>78</v>
      </c>
    </row>
    <row r="32" spans="1:11">
      <c r="A32" s="68" t="s">
        <v>79</v>
      </c>
      <c r="B32" s="55">
        <v>3396.4180000000001</v>
      </c>
      <c r="C32" s="55">
        <v>17036.329000000002</v>
      </c>
      <c r="D32" s="55">
        <v>0.19936325499999999</v>
      </c>
      <c r="E32" s="68">
        <v>55.240799420000002</v>
      </c>
      <c r="F32" s="342"/>
      <c r="G32" s="337" t="s">
        <v>79</v>
      </c>
      <c r="H32" s="55">
        <v>4701.3680000000004</v>
      </c>
      <c r="I32" s="55">
        <v>11528.245999999999</v>
      </c>
      <c r="J32" s="55">
        <v>0.40781294899999998</v>
      </c>
      <c r="K32" s="54">
        <v>70.2482337</v>
      </c>
    </row>
    <row r="33" spans="1:11">
      <c r="A33" s="194" t="s">
        <v>82</v>
      </c>
      <c r="B33" s="195">
        <v>11086.329</v>
      </c>
      <c r="C33" s="195">
        <v>16110.53</v>
      </c>
      <c r="D33" s="195">
        <v>0.688141793</v>
      </c>
      <c r="E33" s="194">
        <v>39.033822919999999</v>
      </c>
      <c r="F33" s="342"/>
      <c r="G33" s="338" t="s">
        <v>82</v>
      </c>
      <c r="H33" s="195">
        <v>10068.945</v>
      </c>
      <c r="I33" s="195">
        <v>11501.489</v>
      </c>
      <c r="J33" s="195">
        <v>0.87544708299999996</v>
      </c>
      <c r="K33" s="196">
        <v>108.16655830000001</v>
      </c>
    </row>
    <row r="34" spans="1:11">
      <c r="A34" s="197" t="s">
        <v>80</v>
      </c>
      <c r="B34" s="198">
        <v>12020.643</v>
      </c>
      <c r="C34" s="198">
        <v>17316.945</v>
      </c>
      <c r="D34" s="198">
        <v>0.69415494499999997</v>
      </c>
      <c r="E34" s="197">
        <v>109.711572</v>
      </c>
      <c r="F34" s="343"/>
      <c r="G34" s="336" t="s">
        <v>80</v>
      </c>
      <c r="H34" s="198">
        <v>5194.9740000000002</v>
      </c>
      <c r="I34" s="198">
        <v>12468.61</v>
      </c>
      <c r="J34" s="198">
        <v>0.41664419699999999</v>
      </c>
      <c r="K34" s="199">
        <v>99.17358711</v>
      </c>
    </row>
    <row r="35" spans="1:11">
      <c r="A35" s="569"/>
      <c r="B35" s="561"/>
      <c r="C35" s="561"/>
      <c r="D35" s="561"/>
      <c r="E35" s="561"/>
      <c r="F35" s="345"/>
      <c r="G35" s="561"/>
      <c r="H35" s="561"/>
      <c r="I35" s="561"/>
      <c r="J35" s="561"/>
      <c r="K35" s="562"/>
    </row>
    <row r="36" spans="1:11">
      <c r="A36" s="565" t="s">
        <v>85</v>
      </c>
      <c r="B36" s="559"/>
      <c r="C36" s="559"/>
      <c r="D36" s="559"/>
      <c r="E36" s="559"/>
      <c r="F36" s="341"/>
      <c r="G36" s="559" t="s">
        <v>85</v>
      </c>
      <c r="H36" s="559"/>
      <c r="I36" s="559"/>
      <c r="J36" s="559"/>
      <c r="K36" s="560"/>
    </row>
    <row r="37" spans="1:11">
      <c r="A37" s="56"/>
      <c r="B37" s="56" t="s">
        <v>120</v>
      </c>
      <c r="C37" s="57" t="s">
        <v>76</v>
      </c>
      <c r="D37" s="57" t="s">
        <v>77</v>
      </c>
      <c r="E37" s="58" t="s">
        <v>78</v>
      </c>
      <c r="F37" s="342"/>
      <c r="G37" s="57"/>
      <c r="H37" s="56" t="s">
        <v>120</v>
      </c>
      <c r="I37" s="57" t="s">
        <v>76</v>
      </c>
      <c r="J37" s="57" t="s">
        <v>77</v>
      </c>
      <c r="K37" s="58" t="s">
        <v>78</v>
      </c>
    </row>
    <row r="38" spans="1:11">
      <c r="A38" s="68" t="s">
        <v>79</v>
      </c>
      <c r="B38" s="55">
        <v>42430.78</v>
      </c>
      <c r="C38" s="55">
        <v>25254.321</v>
      </c>
      <c r="D38" s="55">
        <v>1.6801394110000001</v>
      </c>
      <c r="E38" s="68">
        <v>100</v>
      </c>
      <c r="F38" s="342"/>
      <c r="G38" s="337" t="s">
        <v>79</v>
      </c>
      <c r="H38" s="55">
        <v>16387.835999999999</v>
      </c>
      <c r="I38" s="55">
        <v>13092.681</v>
      </c>
      <c r="J38" s="55">
        <v>1.2516791629999999</v>
      </c>
      <c r="K38" s="54">
        <v>100</v>
      </c>
    </row>
    <row r="39" spans="1:11">
      <c r="A39" s="194" t="s">
        <v>82</v>
      </c>
      <c r="B39" s="195">
        <v>29608.04</v>
      </c>
      <c r="C39" s="195">
        <v>22706.128000000001</v>
      </c>
      <c r="D39" s="195">
        <v>1.303966929</v>
      </c>
      <c r="E39" s="194">
        <v>100</v>
      </c>
      <c r="F39" s="342"/>
      <c r="G39" s="338" t="s">
        <v>82</v>
      </c>
      <c r="H39" s="195">
        <v>30533.583999999999</v>
      </c>
      <c r="I39" s="195">
        <v>13430.439</v>
      </c>
      <c r="J39" s="195">
        <v>2.2734613509999999</v>
      </c>
      <c r="K39" s="196">
        <v>100</v>
      </c>
    </row>
    <row r="40" spans="1:11">
      <c r="A40" s="227" t="s">
        <v>80</v>
      </c>
      <c r="B40" s="192">
        <v>33318.625999999997</v>
      </c>
      <c r="C40" s="192">
        <v>27331.835999999999</v>
      </c>
      <c r="D40" s="192">
        <v>1.2190409019999999</v>
      </c>
      <c r="E40" s="227">
        <v>100</v>
      </c>
      <c r="F40" s="343"/>
      <c r="G40" s="336" t="s">
        <v>80</v>
      </c>
      <c r="H40" s="198">
        <v>21413.200000000001</v>
      </c>
      <c r="I40" s="198">
        <v>12000.196</v>
      </c>
      <c r="J40" s="198">
        <v>1.7844041879999999</v>
      </c>
      <c r="K40" s="199">
        <v>100</v>
      </c>
    </row>
    <row r="41" spans="1:11">
      <c r="A41" s="570" t="s">
        <v>86</v>
      </c>
      <c r="B41" s="571"/>
      <c r="C41" s="571"/>
      <c r="D41" s="571"/>
      <c r="E41" s="571"/>
      <c r="F41" s="346"/>
      <c r="G41" s="559" t="s">
        <v>86</v>
      </c>
      <c r="H41" s="559"/>
      <c r="I41" s="559"/>
      <c r="J41" s="559"/>
      <c r="K41" s="560"/>
    </row>
    <row r="42" spans="1:11">
      <c r="A42" s="64"/>
      <c r="B42" s="64" t="s">
        <v>120</v>
      </c>
      <c r="C42" s="64" t="s">
        <v>76</v>
      </c>
      <c r="D42" s="64" t="s">
        <v>77</v>
      </c>
      <c r="E42" s="56" t="s">
        <v>78</v>
      </c>
      <c r="F42" s="342"/>
      <c r="G42" s="58"/>
      <c r="H42" s="64" t="s">
        <v>120</v>
      </c>
      <c r="I42" s="64" t="s">
        <v>76</v>
      </c>
      <c r="J42" s="64" t="s">
        <v>77</v>
      </c>
      <c r="K42" s="64" t="s">
        <v>78</v>
      </c>
    </row>
    <row r="43" spans="1:11">
      <c r="A43" s="68" t="s">
        <v>79</v>
      </c>
      <c r="B43" s="55">
        <v>38232.245000000003</v>
      </c>
      <c r="C43" s="55">
        <v>22100.491999999998</v>
      </c>
      <c r="D43" s="55">
        <v>1.729927325</v>
      </c>
      <c r="E43" s="68">
        <v>102.9633204</v>
      </c>
      <c r="F43" s="342"/>
      <c r="G43" s="337" t="s">
        <v>79</v>
      </c>
      <c r="H43" s="55">
        <v>16628.835999999999</v>
      </c>
      <c r="I43" s="55">
        <v>14109.56</v>
      </c>
      <c r="J43" s="55">
        <v>1.1785509970000001</v>
      </c>
      <c r="K43" s="54">
        <v>94.157594939999996</v>
      </c>
    </row>
    <row r="44" spans="1:11">
      <c r="A44" s="194" t="s">
        <v>82</v>
      </c>
      <c r="B44" s="195">
        <v>32569.868999999999</v>
      </c>
      <c r="C44" s="195">
        <v>24898.370999999999</v>
      </c>
      <c r="D44" s="195">
        <v>1.308112446</v>
      </c>
      <c r="E44" s="194">
        <v>100.31791579999999</v>
      </c>
      <c r="F44" s="342"/>
      <c r="G44" s="338" t="s">
        <v>82</v>
      </c>
      <c r="H44" s="195">
        <v>23997.078000000001</v>
      </c>
      <c r="I44" s="195">
        <v>13094.316999999999</v>
      </c>
      <c r="J44" s="195">
        <v>1.8326330420000001</v>
      </c>
      <c r="K44" s="196">
        <v>80.609817320000005</v>
      </c>
    </row>
    <row r="45" spans="1:11">
      <c r="A45" s="197" t="s">
        <v>80</v>
      </c>
      <c r="B45" s="198">
        <v>26661.898000000001</v>
      </c>
      <c r="C45" s="198">
        <v>24843.764999999999</v>
      </c>
      <c r="D45" s="198">
        <v>1.0731826680000001</v>
      </c>
      <c r="E45" s="197">
        <v>88.035000819999993</v>
      </c>
      <c r="F45" s="347"/>
      <c r="G45" s="336" t="s">
        <v>80</v>
      </c>
      <c r="H45" s="198">
        <v>17273.007000000001</v>
      </c>
      <c r="I45" s="198">
        <v>11380.903</v>
      </c>
      <c r="J45" s="198">
        <v>1.5177184969999999</v>
      </c>
      <c r="K45" s="199">
        <v>85.054636590000001</v>
      </c>
    </row>
  </sheetData>
  <mergeCells count="23">
    <mergeCell ref="G41:K41"/>
    <mergeCell ref="A35:E35"/>
    <mergeCell ref="A36:E36"/>
    <mergeCell ref="A41:E41"/>
    <mergeCell ref="G24:K24"/>
    <mergeCell ref="G25:K25"/>
    <mergeCell ref="A30:E30"/>
    <mergeCell ref="A1:K1"/>
    <mergeCell ref="G30:K30"/>
    <mergeCell ref="G35:K35"/>
    <mergeCell ref="G36:K36"/>
    <mergeCell ref="G13:K13"/>
    <mergeCell ref="G18:K18"/>
    <mergeCell ref="A24:E24"/>
    <mergeCell ref="A25:E25"/>
    <mergeCell ref="A2:E2"/>
    <mergeCell ref="A3:E3"/>
    <mergeCell ref="A8:E8"/>
    <mergeCell ref="A13:E13"/>
    <mergeCell ref="G2:K2"/>
    <mergeCell ref="G3:K3"/>
    <mergeCell ref="G8:K8"/>
    <mergeCell ref="A18:E1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opLeftCell="A4" workbookViewId="0">
      <selection activeCell="G41" sqref="G41"/>
    </sheetView>
  </sheetViews>
  <sheetFormatPr baseColWidth="10" defaultRowHeight="15" x14ac:dyDescent="0"/>
  <cols>
    <col min="1" max="2" width="10.83203125" style="193"/>
    <col min="3" max="3" width="15.1640625" style="193" customWidth="1"/>
    <col min="4" max="4" width="16.1640625" style="193" customWidth="1"/>
    <col min="5" max="6" width="15.6640625" style="193" customWidth="1"/>
    <col min="7" max="8" width="10.83203125" style="193"/>
    <col min="9" max="9" width="14" style="193" customWidth="1"/>
    <col min="10" max="10" width="16.83203125" style="193" customWidth="1"/>
    <col min="11" max="11" width="15.83203125" style="193" customWidth="1"/>
    <col min="12" max="16384" width="10.83203125" style="193"/>
  </cols>
  <sheetData>
    <row r="1" spans="1:11" ht="20" customHeight="1">
      <c r="A1" s="472" t="s">
        <v>124</v>
      </c>
      <c r="B1" s="473"/>
      <c r="C1" s="473"/>
      <c r="D1" s="473"/>
      <c r="E1" s="473"/>
      <c r="F1" s="473"/>
      <c r="G1" s="473"/>
      <c r="H1" s="473"/>
      <c r="I1" s="473"/>
      <c r="J1" s="473"/>
      <c r="K1" s="474"/>
    </row>
    <row r="2" spans="1:11" ht="16" customHeight="1">
      <c r="A2" s="587" t="s">
        <v>94</v>
      </c>
      <c r="B2" s="588"/>
      <c r="C2" s="588"/>
      <c r="D2" s="588"/>
      <c r="E2" s="589"/>
      <c r="F2" s="403"/>
      <c r="G2" s="592" t="s">
        <v>95</v>
      </c>
      <c r="H2" s="593"/>
      <c r="I2" s="593"/>
      <c r="J2" s="593"/>
      <c r="K2" s="594"/>
    </row>
    <row r="3" spans="1:11">
      <c r="A3" s="590" t="s">
        <v>103</v>
      </c>
      <c r="B3" s="559"/>
      <c r="C3" s="559"/>
      <c r="D3" s="559"/>
      <c r="E3" s="559"/>
      <c r="F3" s="359"/>
      <c r="G3" s="559" t="s">
        <v>103</v>
      </c>
      <c r="H3" s="559"/>
      <c r="I3" s="559"/>
      <c r="J3" s="559"/>
      <c r="K3" s="560"/>
    </row>
    <row r="4" spans="1:11">
      <c r="A4" s="64"/>
      <c r="B4" s="64" t="s">
        <v>84</v>
      </c>
      <c r="C4" s="64" t="s">
        <v>76</v>
      </c>
      <c r="D4" s="64" t="s">
        <v>77</v>
      </c>
      <c r="E4" s="56" t="s">
        <v>78</v>
      </c>
      <c r="F4" s="342"/>
      <c r="G4" s="58"/>
      <c r="H4" s="64" t="s">
        <v>84</v>
      </c>
      <c r="I4" s="64" t="s">
        <v>76</v>
      </c>
      <c r="J4" s="64" t="s">
        <v>77</v>
      </c>
      <c r="K4" s="64" t="s">
        <v>78</v>
      </c>
    </row>
    <row r="5" spans="1:11">
      <c r="A5" s="29" t="s">
        <v>79</v>
      </c>
      <c r="B5" s="55">
        <v>7298.0159999999996</v>
      </c>
      <c r="C5" s="55">
        <v>13567.803</v>
      </c>
      <c r="D5" s="55">
        <f>B5/C5</f>
        <v>0.53789224386586387</v>
      </c>
      <c r="E5" s="68">
        <v>100</v>
      </c>
      <c r="F5" s="342"/>
      <c r="G5" s="337" t="s">
        <v>79</v>
      </c>
      <c r="H5" s="55">
        <v>9366.0660000000007</v>
      </c>
      <c r="I5" s="55">
        <v>12528.316999999999</v>
      </c>
      <c r="J5" s="55">
        <f>H5/I5</f>
        <v>0.74759171563107807</v>
      </c>
      <c r="K5" s="54">
        <v>100</v>
      </c>
    </row>
    <row r="6" spans="1:11">
      <c r="A6" s="194" t="s">
        <v>59</v>
      </c>
      <c r="B6" s="195">
        <v>20758.877</v>
      </c>
      <c r="C6" s="195">
        <v>12857.803</v>
      </c>
      <c r="D6" s="195">
        <f>B6/C6</f>
        <v>1.6144964268001307</v>
      </c>
      <c r="E6" s="194">
        <v>100</v>
      </c>
      <c r="F6" s="342"/>
      <c r="G6" s="338" t="s">
        <v>59</v>
      </c>
      <c r="H6" s="195">
        <v>20993.593000000001</v>
      </c>
      <c r="I6" s="195">
        <v>12006.196</v>
      </c>
      <c r="J6" s="195">
        <f>H6/I6</f>
        <v>1.7485632418461268</v>
      </c>
      <c r="K6" s="196">
        <v>100</v>
      </c>
    </row>
    <row r="7" spans="1:11">
      <c r="A7" s="197" t="s">
        <v>80</v>
      </c>
      <c r="B7" s="198">
        <v>4091.8319999999999</v>
      </c>
      <c r="C7" s="198">
        <v>11006.56</v>
      </c>
      <c r="D7" s="198">
        <f>B7/C7</f>
        <v>0.37176302132546407</v>
      </c>
      <c r="E7" s="197">
        <v>100</v>
      </c>
      <c r="F7" s="343"/>
      <c r="G7" s="336" t="s">
        <v>80</v>
      </c>
      <c r="H7" s="198">
        <v>18907.128000000001</v>
      </c>
      <c r="I7" s="198">
        <v>12411.781999999999</v>
      </c>
      <c r="J7" s="198">
        <f>H7/I7</f>
        <v>1.5233209864627015</v>
      </c>
      <c r="K7" s="199">
        <v>100</v>
      </c>
    </row>
    <row r="8" spans="1:11">
      <c r="A8" s="591" t="s">
        <v>104</v>
      </c>
      <c r="B8" s="580"/>
      <c r="C8" s="580"/>
      <c r="D8" s="580"/>
      <c r="E8" s="580"/>
      <c r="F8" s="341"/>
      <c r="G8" s="580" t="s">
        <v>104</v>
      </c>
      <c r="H8" s="580"/>
      <c r="I8" s="580"/>
      <c r="J8" s="580"/>
      <c r="K8" s="583"/>
    </row>
    <row r="9" spans="1:11" ht="31" customHeight="1">
      <c r="A9" s="64"/>
      <c r="B9" s="64" t="s">
        <v>84</v>
      </c>
      <c r="C9" s="64" t="s">
        <v>76</v>
      </c>
      <c r="D9" s="64" t="s">
        <v>77</v>
      </c>
      <c r="E9" s="358" t="s">
        <v>121</v>
      </c>
      <c r="F9" s="360"/>
      <c r="G9" s="58"/>
      <c r="H9" s="64" t="s">
        <v>84</v>
      </c>
      <c r="I9" s="64" t="s">
        <v>76</v>
      </c>
      <c r="J9" s="64" t="s">
        <v>77</v>
      </c>
      <c r="K9" s="246" t="s">
        <v>121</v>
      </c>
    </row>
    <row r="10" spans="1:11">
      <c r="A10" s="29" t="s">
        <v>79</v>
      </c>
      <c r="B10" s="55">
        <v>1471.335</v>
      </c>
      <c r="C10" s="55">
        <v>12715.51</v>
      </c>
      <c r="D10" s="55">
        <f>B10/C10</f>
        <v>0.11571183538843507</v>
      </c>
      <c r="E10" s="68">
        <f>D10/D5*100</f>
        <v>21.512084754523912</v>
      </c>
      <c r="F10" s="342"/>
      <c r="G10" s="337" t="s">
        <v>79</v>
      </c>
      <c r="H10" s="55">
        <v>1427.577</v>
      </c>
      <c r="I10" s="55">
        <v>11856.489</v>
      </c>
      <c r="J10" s="55">
        <f>H10/I10</f>
        <v>0.12040469990736719</v>
      </c>
      <c r="K10" s="54">
        <f>J10/J5*100</f>
        <v>16.105676051496612</v>
      </c>
    </row>
    <row r="11" spans="1:11">
      <c r="A11" s="194" t="s">
        <v>59</v>
      </c>
      <c r="B11" s="195">
        <v>4770.8029999999999</v>
      </c>
      <c r="C11" s="195">
        <v>12972.217000000001</v>
      </c>
      <c r="D11" s="195">
        <f>B11/C11</f>
        <v>0.36777082899553715</v>
      </c>
      <c r="E11" s="194">
        <f>D11/D6*100</f>
        <v>22.779290365135381</v>
      </c>
      <c r="F11" s="342"/>
      <c r="G11" s="338" t="s">
        <v>59</v>
      </c>
      <c r="H11" s="195">
        <v>15976.593000000001</v>
      </c>
      <c r="I11" s="195">
        <v>10366.125</v>
      </c>
      <c r="J11" s="195">
        <f>H11/I11</f>
        <v>1.5412309807184459</v>
      </c>
      <c r="K11" s="196">
        <f>J11/J6*100</f>
        <v>88.142707328744933</v>
      </c>
    </row>
    <row r="12" spans="1:11">
      <c r="A12" s="197" t="s">
        <v>80</v>
      </c>
      <c r="B12" s="198">
        <v>3070.8910000000001</v>
      </c>
      <c r="C12" s="198">
        <v>16107.288</v>
      </c>
      <c r="D12" s="198">
        <f>B12/C12</f>
        <v>0.19065226871215069</v>
      </c>
      <c r="E12" s="197">
        <f>D12/D7*100</f>
        <v>51.283279340804057</v>
      </c>
      <c r="F12" s="343"/>
      <c r="G12" s="336" t="s">
        <v>80</v>
      </c>
      <c r="H12" s="198">
        <v>8320.43</v>
      </c>
      <c r="I12" s="198">
        <v>12955.023999999999</v>
      </c>
      <c r="J12" s="198">
        <f>H12/I12</f>
        <v>0.64225508188946623</v>
      </c>
      <c r="K12" s="199">
        <f>J12/J7*100</f>
        <v>42.161506839136024</v>
      </c>
    </row>
    <row r="13" spans="1:11">
      <c r="A13" s="577" t="s">
        <v>81</v>
      </c>
      <c r="B13" s="574"/>
      <c r="C13" s="574"/>
      <c r="D13" s="574"/>
      <c r="E13" s="574"/>
      <c r="F13" s="341"/>
      <c r="G13" s="574" t="s">
        <v>106</v>
      </c>
      <c r="H13" s="574"/>
      <c r="I13" s="574"/>
      <c r="J13" s="574"/>
      <c r="K13" s="578"/>
    </row>
    <row r="14" spans="1:11">
      <c r="A14" s="56"/>
      <c r="B14" s="64" t="s">
        <v>84</v>
      </c>
      <c r="C14" s="57" t="s">
        <v>76</v>
      </c>
      <c r="D14" s="64" t="s">
        <v>77</v>
      </c>
      <c r="E14" s="57" t="s">
        <v>78</v>
      </c>
      <c r="F14" s="342"/>
      <c r="G14" s="57"/>
      <c r="H14" s="64" t="s">
        <v>84</v>
      </c>
      <c r="I14" s="57" t="s">
        <v>76</v>
      </c>
      <c r="J14" s="64" t="s">
        <v>77</v>
      </c>
      <c r="K14" s="58" t="s">
        <v>78</v>
      </c>
    </row>
    <row r="15" spans="1:11">
      <c r="A15" s="29" t="s">
        <v>79</v>
      </c>
      <c r="B15" s="55">
        <v>25756.626</v>
      </c>
      <c r="C15" s="55">
        <v>21546.037</v>
      </c>
      <c r="D15" s="55">
        <f>B15/C15</f>
        <v>1.1954228984197883</v>
      </c>
      <c r="E15" s="68">
        <v>100</v>
      </c>
      <c r="F15" s="342"/>
      <c r="G15" s="337" t="s">
        <v>79</v>
      </c>
      <c r="H15" s="55">
        <v>21682.634999999998</v>
      </c>
      <c r="I15" s="55">
        <v>17613.409</v>
      </c>
      <c r="J15" s="55">
        <f>H15/I15</f>
        <v>1.231030006740887</v>
      </c>
      <c r="K15" s="54">
        <v>100</v>
      </c>
    </row>
    <row r="16" spans="1:11">
      <c r="A16" s="194" t="s">
        <v>59</v>
      </c>
      <c r="B16" s="195">
        <v>32717.454000000002</v>
      </c>
      <c r="C16" s="195">
        <v>14589.116</v>
      </c>
      <c r="D16" s="195">
        <f>B16/C16</f>
        <v>2.2425933140842806</v>
      </c>
      <c r="E16" s="194">
        <v>100</v>
      </c>
      <c r="F16" s="342"/>
      <c r="G16" s="338" t="s">
        <v>59</v>
      </c>
      <c r="H16" s="195">
        <v>23586.705999999998</v>
      </c>
      <c r="I16" s="195">
        <v>13998.094999999999</v>
      </c>
      <c r="J16" s="195">
        <f>H16/I16</f>
        <v>1.6849939938255885</v>
      </c>
      <c r="K16" s="196">
        <v>100</v>
      </c>
    </row>
    <row r="17" spans="1:11">
      <c r="A17" s="197" t="s">
        <v>80</v>
      </c>
      <c r="B17" s="198">
        <v>10786.279</v>
      </c>
      <c r="C17" s="198">
        <v>9809.7309999999998</v>
      </c>
      <c r="D17" s="198">
        <f>B17/C17</f>
        <v>1.0995489071005107</v>
      </c>
      <c r="E17" s="197">
        <v>100</v>
      </c>
      <c r="F17" s="343"/>
      <c r="G17" s="336" t="s">
        <v>80</v>
      </c>
      <c r="H17" s="198">
        <v>29975.605</v>
      </c>
      <c r="I17" s="198">
        <v>17043.438999999998</v>
      </c>
      <c r="J17" s="198">
        <f>H17/I17</f>
        <v>1.7587767938149104</v>
      </c>
      <c r="K17" s="199">
        <v>100</v>
      </c>
    </row>
    <row r="18" spans="1:11">
      <c r="A18" s="579" t="s">
        <v>105</v>
      </c>
      <c r="B18" s="580"/>
      <c r="C18" s="580"/>
      <c r="D18" s="581"/>
      <c r="E18" s="580"/>
      <c r="F18" s="341"/>
      <c r="G18" s="580" t="s">
        <v>105</v>
      </c>
      <c r="H18" s="580"/>
      <c r="I18" s="580"/>
      <c r="J18" s="581"/>
      <c r="K18" s="583"/>
    </row>
    <row r="19" spans="1:11" ht="33" customHeight="1">
      <c r="A19" s="56"/>
      <c r="B19" s="64" t="s">
        <v>84</v>
      </c>
      <c r="C19" s="57" t="s">
        <v>76</v>
      </c>
      <c r="D19" s="64" t="s">
        <v>77</v>
      </c>
      <c r="E19" s="358" t="s">
        <v>121</v>
      </c>
      <c r="F19" s="360"/>
      <c r="G19" s="57"/>
      <c r="H19" s="64" t="s">
        <v>84</v>
      </c>
      <c r="I19" s="57" t="s">
        <v>76</v>
      </c>
      <c r="J19" s="64" t="s">
        <v>77</v>
      </c>
      <c r="K19" s="246" t="s">
        <v>121</v>
      </c>
    </row>
    <row r="20" spans="1:11">
      <c r="A20" s="29" t="s">
        <v>79</v>
      </c>
      <c r="B20" s="55">
        <v>11169.037</v>
      </c>
      <c r="C20" s="55">
        <v>20458.844000000001</v>
      </c>
      <c r="D20" s="55">
        <f>B20/C20</f>
        <v>0.54592708170608273</v>
      </c>
      <c r="E20" s="68">
        <f>D20/D15*100</f>
        <v>45.668113136174284</v>
      </c>
      <c r="F20" s="342"/>
      <c r="G20" s="337" t="s">
        <v>79</v>
      </c>
      <c r="H20" s="55">
        <v>11458.401</v>
      </c>
      <c r="I20" s="55">
        <v>16777.631000000001</v>
      </c>
      <c r="J20" s="55">
        <f>H20/I20</f>
        <v>0.68295702772340139</v>
      </c>
      <c r="K20" s="54">
        <f>J20/J15*100</f>
        <v>55.478503690702752</v>
      </c>
    </row>
    <row r="21" spans="1:11">
      <c r="A21" s="194" t="s">
        <v>59</v>
      </c>
      <c r="B21" s="195">
        <v>27006.261999999999</v>
      </c>
      <c r="C21" s="195">
        <v>14257.116</v>
      </c>
      <c r="D21" s="195">
        <f>B21/C21</f>
        <v>1.8942303618768339</v>
      </c>
      <c r="E21" s="194">
        <f>D21/D16*100</f>
        <v>84.46606658373571</v>
      </c>
      <c r="F21" s="342"/>
      <c r="G21" s="338" t="s">
        <v>59</v>
      </c>
      <c r="H21" s="195">
        <v>28285.09</v>
      </c>
      <c r="I21" s="195">
        <v>13927.852999999999</v>
      </c>
      <c r="J21" s="195">
        <f>H21/I21</f>
        <v>2.0308291593830003</v>
      </c>
      <c r="K21" s="196">
        <f>J21/J16*100</f>
        <v>120.52441532875926</v>
      </c>
    </row>
    <row r="22" spans="1:11">
      <c r="A22" s="197" t="s">
        <v>80</v>
      </c>
      <c r="B22" s="198">
        <v>10286.379999999999</v>
      </c>
      <c r="C22" s="198">
        <v>7940.4889999999996</v>
      </c>
      <c r="D22" s="198">
        <f>B22/C22</f>
        <v>1.2954340721333408</v>
      </c>
      <c r="E22" s="199">
        <f>D22/D17*100</f>
        <v>117.81504794992482</v>
      </c>
      <c r="F22" s="404"/>
      <c r="G22" s="199" t="s">
        <v>80</v>
      </c>
      <c r="H22" s="198">
        <v>26664.484</v>
      </c>
      <c r="I22" s="198">
        <v>15221.781999999999</v>
      </c>
      <c r="J22" s="198">
        <f>H22/I22</f>
        <v>1.7517320902375295</v>
      </c>
      <c r="K22" s="199">
        <f>J22/J17*100</f>
        <v>99.599454370665171</v>
      </c>
    </row>
    <row r="23" spans="1:11" ht="19" customHeight="1">
      <c r="A23" s="352"/>
      <c r="B23" s="353"/>
      <c r="C23" s="353"/>
      <c r="D23" s="353"/>
      <c r="E23" s="354"/>
      <c r="F23" s="405"/>
      <c r="G23" s="406"/>
      <c r="H23" s="406"/>
      <c r="I23" s="406"/>
      <c r="J23" s="406"/>
      <c r="K23" s="407"/>
    </row>
    <row r="24" spans="1:11" ht="17" customHeight="1">
      <c r="A24" s="355"/>
      <c r="B24" s="356"/>
      <c r="C24" s="356" t="s">
        <v>96</v>
      </c>
      <c r="D24" s="356"/>
      <c r="E24" s="357"/>
      <c r="F24" s="405"/>
      <c r="G24" s="406"/>
      <c r="H24" s="406"/>
      <c r="I24" s="406"/>
      <c r="J24" s="406"/>
      <c r="K24" s="407"/>
    </row>
    <row r="25" spans="1:11">
      <c r="A25" s="584" t="s">
        <v>103</v>
      </c>
      <c r="B25" s="585"/>
      <c r="C25" s="585"/>
      <c r="D25" s="585"/>
      <c r="E25" s="586"/>
      <c r="F25" s="408"/>
      <c r="G25" s="406"/>
      <c r="H25" s="406"/>
      <c r="I25" s="406"/>
      <c r="J25" s="406"/>
      <c r="K25" s="407"/>
    </row>
    <row r="26" spans="1:11">
      <c r="A26" s="64"/>
      <c r="B26" s="64" t="s">
        <v>84</v>
      </c>
      <c r="C26" s="64" t="s">
        <v>76</v>
      </c>
      <c r="D26" s="64" t="s">
        <v>77</v>
      </c>
      <c r="E26" s="64" t="s">
        <v>78</v>
      </c>
      <c r="F26" s="409"/>
      <c r="G26" s="406"/>
      <c r="H26" s="406"/>
      <c r="I26" s="406"/>
      <c r="J26" s="406"/>
      <c r="K26" s="407"/>
    </row>
    <row r="27" spans="1:11">
      <c r="A27" s="29" t="s">
        <v>79</v>
      </c>
      <c r="B27" s="55">
        <v>4791.5389999999998</v>
      </c>
      <c r="C27" s="55">
        <v>15541.094999999999</v>
      </c>
      <c r="D27" s="55">
        <f>B27/C27</f>
        <v>0.30831411814933246</v>
      </c>
      <c r="E27" s="54">
        <v>100</v>
      </c>
      <c r="F27" s="409"/>
      <c r="G27" s="406"/>
      <c r="H27" s="406"/>
      <c r="I27" s="406"/>
      <c r="J27" s="406"/>
      <c r="K27" s="407"/>
    </row>
    <row r="28" spans="1:11">
      <c r="A28" s="194" t="s">
        <v>59</v>
      </c>
      <c r="B28" s="195">
        <v>22773.007000000001</v>
      </c>
      <c r="C28" s="195">
        <v>14241.316999999999</v>
      </c>
      <c r="D28" s="195">
        <f>B28/C28</f>
        <v>1.5990801272101451</v>
      </c>
      <c r="E28" s="196">
        <v>100</v>
      </c>
      <c r="F28" s="409"/>
      <c r="G28" s="406"/>
      <c r="H28" s="406"/>
      <c r="I28" s="406"/>
      <c r="J28" s="406"/>
      <c r="K28" s="407"/>
    </row>
    <row r="29" spans="1:11">
      <c r="A29" s="197" t="s">
        <v>80</v>
      </c>
      <c r="B29" s="198">
        <v>18338.764999999999</v>
      </c>
      <c r="C29" s="198">
        <v>14185.903</v>
      </c>
      <c r="D29" s="198">
        <f>B29/C29</f>
        <v>1.2927456926781467</v>
      </c>
      <c r="E29" s="199">
        <v>100</v>
      </c>
      <c r="F29" s="404"/>
      <c r="G29" s="406"/>
      <c r="H29" s="406"/>
      <c r="I29" s="406"/>
      <c r="J29" s="406"/>
      <c r="K29" s="407"/>
    </row>
    <row r="30" spans="1:11">
      <c r="A30" s="573" t="s">
        <v>104</v>
      </c>
      <c r="B30" s="574"/>
      <c r="C30" s="574"/>
      <c r="D30" s="575"/>
      <c r="E30" s="576"/>
      <c r="F30" s="408"/>
      <c r="G30" s="406"/>
      <c r="H30" s="406"/>
      <c r="I30" s="406"/>
      <c r="J30" s="406"/>
      <c r="K30" s="407"/>
    </row>
    <row r="31" spans="1:11" ht="33" customHeight="1">
      <c r="A31" s="64"/>
      <c r="B31" s="64" t="s">
        <v>84</v>
      </c>
      <c r="C31" s="64" t="s">
        <v>76</v>
      </c>
      <c r="D31" s="64" t="s">
        <v>77</v>
      </c>
      <c r="E31" s="246" t="s">
        <v>121</v>
      </c>
      <c r="F31" s="410"/>
      <c r="G31" s="406"/>
      <c r="H31" s="406"/>
      <c r="I31" s="406"/>
      <c r="J31" s="406"/>
      <c r="K31" s="407"/>
    </row>
    <row r="32" spans="1:11">
      <c r="A32" s="29" t="s">
        <v>79</v>
      </c>
      <c r="B32" s="55">
        <v>419.19200000000001</v>
      </c>
      <c r="C32" s="55">
        <v>15420.217000000001</v>
      </c>
      <c r="D32" s="55">
        <f>B32/C32</f>
        <v>2.718457204590571E-2</v>
      </c>
      <c r="E32" s="54">
        <f>D32/D27*100</f>
        <v>8.8171674424389526</v>
      </c>
      <c r="F32" s="409"/>
      <c r="G32" s="406"/>
      <c r="H32" s="406"/>
      <c r="I32" s="406"/>
      <c r="J32" s="406"/>
      <c r="K32" s="407"/>
    </row>
    <row r="33" spans="1:11">
      <c r="A33" s="194" t="s">
        <v>59</v>
      </c>
      <c r="B33" s="195">
        <v>9360.723</v>
      </c>
      <c r="C33" s="195">
        <v>14312.61</v>
      </c>
      <c r="D33" s="195">
        <f>B33/C33</f>
        <v>0.65401928788669572</v>
      </c>
      <c r="E33" s="196">
        <f>D33/D28*100</f>
        <v>40.899719579889883</v>
      </c>
      <c r="F33" s="409"/>
      <c r="G33" s="406"/>
      <c r="H33" s="406"/>
      <c r="I33" s="406"/>
      <c r="J33" s="406"/>
      <c r="K33" s="407"/>
    </row>
    <row r="34" spans="1:11">
      <c r="A34" s="197" t="s">
        <v>80</v>
      </c>
      <c r="B34" s="198">
        <v>5755.9740000000002</v>
      </c>
      <c r="C34" s="198">
        <v>14984.731</v>
      </c>
      <c r="D34" s="198">
        <f>B34/C34</f>
        <v>0.38412261121003777</v>
      </c>
      <c r="E34" s="199">
        <f>D34/D29*100</f>
        <v>29.71370265518048</v>
      </c>
      <c r="F34" s="404"/>
      <c r="G34" s="406"/>
      <c r="H34" s="406"/>
      <c r="I34" s="406"/>
      <c r="J34" s="406"/>
      <c r="K34" s="407"/>
    </row>
    <row r="35" spans="1:11">
      <c r="A35" s="577" t="s">
        <v>106</v>
      </c>
      <c r="B35" s="574"/>
      <c r="C35" s="574"/>
      <c r="D35" s="574"/>
      <c r="E35" s="578"/>
      <c r="F35" s="408"/>
      <c r="G35" s="406"/>
      <c r="H35" s="406"/>
      <c r="I35" s="406"/>
      <c r="J35" s="406"/>
      <c r="K35" s="407"/>
    </row>
    <row r="36" spans="1:11">
      <c r="A36" s="56"/>
      <c r="B36" s="64" t="s">
        <v>84</v>
      </c>
      <c r="C36" s="57" t="s">
        <v>76</v>
      </c>
      <c r="D36" s="64" t="s">
        <v>77</v>
      </c>
      <c r="E36" s="58" t="s">
        <v>78</v>
      </c>
      <c r="F36" s="409"/>
      <c r="G36" s="406"/>
      <c r="H36" s="406"/>
      <c r="I36" s="406"/>
      <c r="J36" s="406"/>
      <c r="K36" s="407"/>
    </row>
    <row r="37" spans="1:11">
      <c r="A37" s="29" t="s">
        <v>79</v>
      </c>
      <c r="B37" s="55">
        <v>18656.977999999999</v>
      </c>
      <c r="C37" s="55">
        <v>19481.43</v>
      </c>
      <c r="D37" s="55">
        <f>B37/C37</f>
        <v>0.95768010869838605</v>
      </c>
      <c r="E37" s="54">
        <v>100</v>
      </c>
      <c r="F37" s="409"/>
      <c r="G37" s="406"/>
      <c r="H37" s="406"/>
      <c r="I37" s="406"/>
      <c r="J37" s="406"/>
      <c r="K37" s="407"/>
    </row>
    <row r="38" spans="1:11">
      <c r="A38" s="194" t="s">
        <v>59</v>
      </c>
      <c r="B38" s="195">
        <v>27859.827000000001</v>
      </c>
      <c r="C38" s="195">
        <v>19586.48</v>
      </c>
      <c r="D38" s="195">
        <f>B38/C38</f>
        <v>1.4224009112408151</v>
      </c>
      <c r="E38" s="196">
        <v>100</v>
      </c>
      <c r="F38" s="409"/>
      <c r="G38" s="406"/>
      <c r="H38" s="406"/>
      <c r="I38" s="406"/>
      <c r="J38" s="406"/>
      <c r="K38" s="407"/>
    </row>
    <row r="39" spans="1:11">
      <c r="A39" s="197" t="s">
        <v>80</v>
      </c>
      <c r="B39" s="198">
        <v>29352.725999999999</v>
      </c>
      <c r="C39" s="198">
        <v>22050.672999999999</v>
      </c>
      <c r="D39" s="198">
        <f>B39/C39</f>
        <v>1.3311487590424111</v>
      </c>
      <c r="E39" s="199">
        <v>100</v>
      </c>
      <c r="F39" s="404"/>
      <c r="G39" s="406"/>
      <c r="H39" s="406"/>
      <c r="I39" s="406"/>
      <c r="J39" s="406"/>
      <c r="K39" s="407"/>
    </row>
    <row r="40" spans="1:11">
      <c r="A40" s="579" t="s">
        <v>105</v>
      </c>
      <c r="B40" s="580"/>
      <c r="C40" s="580"/>
      <c r="D40" s="581"/>
      <c r="E40" s="582"/>
      <c r="F40" s="408"/>
      <c r="G40" s="406"/>
      <c r="H40" s="406"/>
      <c r="I40" s="406"/>
      <c r="J40" s="406"/>
      <c r="K40" s="407"/>
    </row>
    <row r="41" spans="1:11" ht="32" customHeight="1">
      <c r="A41" s="56"/>
      <c r="B41" s="64" t="s">
        <v>84</v>
      </c>
      <c r="C41" s="57" t="s">
        <v>76</v>
      </c>
      <c r="D41" s="64" t="s">
        <v>77</v>
      </c>
      <c r="E41" s="246" t="s">
        <v>121</v>
      </c>
      <c r="F41" s="410"/>
      <c r="G41" s="406"/>
      <c r="H41" s="406"/>
      <c r="I41" s="406"/>
      <c r="J41" s="406"/>
      <c r="K41" s="407"/>
    </row>
    <row r="42" spans="1:11">
      <c r="A42" s="29" t="s">
        <v>79</v>
      </c>
      <c r="B42" s="55">
        <v>9191.43</v>
      </c>
      <c r="C42" s="55">
        <v>18830.016</v>
      </c>
      <c r="D42" s="55">
        <f>B42/C42</f>
        <v>0.48812651035453186</v>
      </c>
      <c r="E42" s="54">
        <f>D42/D37*100</f>
        <v>50.969682456698436</v>
      </c>
      <c r="F42" s="409"/>
      <c r="G42" s="406"/>
      <c r="H42" s="406"/>
      <c r="I42" s="406"/>
      <c r="J42" s="406"/>
      <c r="K42" s="407"/>
    </row>
    <row r="43" spans="1:11">
      <c r="A43" s="194" t="s">
        <v>59</v>
      </c>
      <c r="B43" s="195">
        <v>27295.484</v>
      </c>
      <c r="C43" s="195">
        <v>19769.844000000001</v>
      </c>
      <c r="D43" s="195">
        <f>B43/C43</f>
        <v>1.3806625889410153</v>
      </c>
      <c r="E43" s="196">
        <f>D43/D38*100</f>
        <v>97.065642888024456</v>
      </c>
      <c r="F43" s="409"/>
      <c r="G43" s="406"/>
      <c r="H43" s="406"/>
      <c r="I43" s="406"/>
      <c r="J43" s="406"/>
      <c r="K43" s="407"/>
    </row>
    <row r="44" spans="1:11">
      <c r="A44" s="197" t="s">
        <v>80</v>
      </c>
      <c r="B44" s="198">
        <v>18613.735000000001</v>
      </c>
      <c r="C44" s="198">
        <v>22473.915000000001</v>
      </c>
      <c r="D44" s="198">
        <f>B44/C44</f>
        <v>0.82823731423741698</v>
      </c>
      <c r="E44" s="199">
        <f>D44/D39*100</f>
        <v>62.219741303235431</v>
      </c>
      <c r="F44" s="411"/>
      <c r="G44" s="412"/>
      <c r="H44" s="412"/>
      <c r="I44" s="412"/>
      <c r="J44" s="412"/>
      <c r="K44" s="413"/>
    </row>
    <row r="47" spans="1:11" ht="15" customHeight="1"/>
  </sheetData>
  <mergeCells count="15">
    <mergeCell ref="A30:E30"/>
    <mergeCell ref="A35:E35"/>
    <mergeCell ref="A40:E40"/>
    <mergeCell ref="A1:K1"/>
    <mergeCell ref="G3:K3"/>
    <mergeCell ref="G8:K8"/>
    <mergeCell ref="G13:K13"/>
    <mergeCell ref="G18:K18"/>
    <mergeCell ref="A25:E25"/>
    <mergeCell ref="A2:E2"/>
    <mergeCell ref="A3:E3"/>
    <mergeCell ref="A8:E8"/>
    <mergeCell ref="A13:E13"/>
    <mergeCell ref="A18:E18"/>
    <mergeCell ref="G2:K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8"/>
  <sheetViews>
    <sheetView workbookViewId="0">
      <selection sqref="A1:G1"/>
    </sheetView>
  </sheetViews>
  <sheetFormatPr baseColWidth="10" defaultRowHeight="15" x14ac:dyDescent="0"/>
  <cols>
    <col min="1" max="1" width="15.5" customWidth="1"/>
  </cols>
  <sheetData>
    <row r="1" spans="1:7">
      <c r="A1" s="440" t="s">
        <v>135</v>
      </c>
      <c r="B1" s="595"/>
      <c r="C1" s="595"/>
      <c r="D1" s="595"/>
      <c r="E1" s="595"/>
      <c r="F1" s="595"/>
      <c r="G1" s="441"/>
    </row>
    <row r="2" spans="1:7">
      <c r="A2" s="278" t="s">
        <v>134</v>
      </c>
      <c r="B2" s="596" t="s">
        <v>136</v>
      </c>
      <c r="C2" s="596"/>
      <c r="D2" s="597" t="s">
        <v>82</v>
      </c>
      <c r="E2" s="597"/>
      <c r="F2" s="598" t="s">
        <v>80</v>
      </c>
      <c r="G2" s="598"/>
    </row>
    <row r="3" spans="1:7">
      <c r="A3" s="279">
        <v>0.16666666666666666</v>
      </c>
      <c r="B3" s="289">
        <v>0</v>
      </c>
      <c r="C3" s="287">
        <v>0</v>
      </c>
      <c r="D3" s="292">
        <v>0</v>
      </c>
      <c r="E3" s="285">
        <v>0</v>
      </c>
      <c r="F3" s="295">
        <v>0</v>
      </c>
      <c r="G3" s="280">
        <v>0</v>
      </c>
    </row>
    <row r="4" spans="1:7">
      <c r="A4" s="281">
        <v>0.33333333333333331</v>
      </c>
      <c r="B4" s="290">
        <v>0</v>
      </c>
      <c r="C4" s="288">
        <v>0</v>
      </c>
      <c r="D4" s="293">
        <v>0</v>
      </c>
      <c r="E4" s="286">
        <v>0</v>
      </c>
      <c r="F4" s="296">
        <v>1</v>
      </c>
      <c r="G4" s="282">
        <v>0.75757575757575801</v>
      </c>
    </row>
    <row r="5" spans="1:7">
      <c r="A5" s="281">
        <v>0.5</v>
      </c>
      <c r="B5" s="290">
        <v>2</v>
      </c>
      <c r="C5" s="288">
        <v>1.3245033112582782</v>
      </c>
      <c r="D5" s="293">
        <v>0</v>
      </c>
      <c r="E5" s="286">
        <v>0</v>
      </c>
      <c r="F5" s="296">
        <v>0</v>
      </c>
      <c r="G5" s="282">
        <v>0.75757575757575757</v>
      </c>
    </row>
    <row r="6" spans="1:7">
      <c r="A6" s="281">
        <v>0.66666666666666663</v>
      </c>
      <c r="B6" s="290">
        <v>0</v>
      </c>
      <c r="C6" s="288">
        <v>1.3245033112582782</v>
      </c>
      <c r="D6" s="293">
        <v>0</v>
      </c>
      <c r="E6" s="286">
        <v>0</v>
      </c>
      <c r="F6" s="296">
        <v>0</v>
      </c>
      <c r="G6" s="282">
        <v>0.75757575757575757</v>
      </c>
    </row>
    <row r="7" spans="1:7">
      <c r="A7" s="281">
        <v>0.83333333333333337</v>
      </c>
      <c r="B7" s="290">
        <v>0</v>
      </c>
      <c r="C7" s="288">
        <v>1.3245033112582782</v>
      </c>
      <c r="D7" s="293">
        <v>0</v>
      </c>
      <c r="E7" s="286">
        <v>0</v>
      </c>
      <c r="F7" s="296">
        <v>0</v>
      </c>
      <c r="G7" s="282">
        <v>0.75757575757575757</v>
      </c>
    </row>
    <row r="8" spans="1:7">
      <c r="A8" s="281">
        <v>1</v>
      </c>
      <c r="B8" s="290">
        <v>0</v>
      </c>
      <c r="C8" s="288">
        <v>1.3245033112582782</v>
      </c>
      <c r="D8" s="293">
        <v>0</v>
      </c>
      <c r="E8" s="286">
        <v>0</v>
      </c>
      <c r="F8" s="296">
        <v>1</v>
      </c>
      <c r="G8" s="282">
        <v>1.5151515151515151</v>
      </c>
    </row>
    <row r="9" spans="1:7">
      <c r="A9" s="281">
        <v>1.1666666666666667</v>
      </c>
      <c r="B9" s="290">
        <v>0</v>
      </c>
      <c r="C9" s="288">
        <v>1.3245033112582782</v>
      </c>
      <c r="D9" s="293">
        <v>2</v>
      </c>
      <c r="E9" s="286">
        <v>1.5503875968992249</v>
      </c>
      <c r="F9" s="296">
        <v>0</v>
      </c>
      <c r="G9" s="282">
        <v>1.5151515151515151</v>
      </c>
    </row>
    <row r="10" spans="1:7">
      <c r="A10" s="281">
        <v>1.3333333333333333</v>
      </c>
      <c r="B10" s="290">
        <v>0</v>
      </c>
      <c r="C10" s="288">
        <v>1.3245033112582782</v>
      </c>
      <c r="D10" s="293">
        <v>1</v>
      </c>
      <c r="E10" s="286">
        <v>2.3255813953488373</v>
      </c>
      <c r="F10" s="296">
        <v>0</v>
      </c>
      <c r="G10" s="282">
        <v>1.5151515151515151</v>
      </c>
    </row>
    <row r="11" spans="1:7">
      <c r="A11" s="281">
        <v>1.5</v>
      </c>
      <c r="B11" s="290">
        <v>0</v>
      </c>
      <c r="C11" s="288">
        <v>1.3245033112582782</v>
      </c>
      <c r="D11" s="293">
        <v>0</v>
      </c>
      <c r="E11" s="286">
        <v>2.3255813953488373</v>
      </c>
      <c r="F11" s="296">
        <v>1</v>
      </c>
      <c r="G11" s="282">
        <v>2.2727272727272725</v>
      </c>
    </row>
    <row r="12" spans="1:7">
      <c r="A12" s="281">
        <v>1.6666666666666667</v>
      </c>
      <c r="B12" s="290">
        <v>1</v>
      </c>
      <c r="C12" s="288">
        <v>1.9867549668874174</v>
      </c>
      <c r="D12" s="293">
        <v>3</v>
      </c>
      <c r="E12" s="286">
        <v>4.6511627906976747</v>
      </c>
      <c r="F12" s="296">
        <v>0</v>
      </c>
      <c r="G12" s="282">
        <v>2.2727272727272725</v>
      </c>
    </row>
    <row r="13" spans="1:7">
      <c r="A13" s="281">
        <v>1.8333333333333333</v>
      </c>
      <c r="B13" s="290">
        <v>1</v>
      </c>
      <c r="C13" s="288">
        <v>2.6490066225165565</v>
      </c>
      <c r="D13" s="293">
        <v>0</v>
      </c>
      <c r="E13" s="286">
        <v>4.6511627906976747</v>
      </c>
      <c r="F13" s="296">
        <v>1</v>
      </c>
      <c r="G13" s="282">
        <v>3.0303030303030303</v>
      </c>
    </row>
    <row r="14" spans="1:7">
      <c r="A14" s="281">
        <v>2</v>
      </c>
      <c r="B14" s="290">
        <v>2</v>
      </c>
      <c r="C14" s="288">
        <v>3.9735099337748347</v>
      </c>
      <c r="D14" s="293">
        <v>0</v>
      </c>
      <c r="E14" s="286">
        <v>4.6511627906976747</v>
      </c>
      <c r="F14" s="296">
        <v>0</v>
      </c>
      <c r="G14" s="282">
        <v>3.0303030303030303</v>
      </c>
    </row>
    <row r="15" spans="1:7">
      <c r="A15" s="281">
        <v>2.1666666666666665</v>
      </c>
      <c r="B15" s="290">
        <v>0</v>
      </c>
      <c r="C15" s="288">
        <v>3.9735099337748347</v>
      </c>
      <c r="D15" s="293">
        <v>0</v>
      </c>
      <c r="E15" s="286">
        <v>4.6511627906976747</v>
      </c>
      <c r="F15" s="296">
        <v>0</v>
      </c>
      <c r="G15" s="282">
        <v>3.0303030303030303</v>
      </c>
    </row>
    <row r="16" spans="1:7">
      <c r="A16" s="281">
        <v>2.3333333333333335</v>
      </c>
      <c r="B16" s="290">
        <v>0</v>
      </c>
      <c r="C16" s="288">
        <v>3.9735099337748347</v>
      </c>
      <c r="D16" s="293">
        <v>0</v>
      </c>
      <c r="E16" s="286">
        <v>4.6511627906976747</v>
      </c>
      <c r="F16" s="296">
        <v>0</v>
      </c>
      <c r="G16" s="282">
        <v>3.0303030303030303</v>
      </c>
    </row>
    <row r="17" spans="1:7">
      <c r="A17" s="281">
        <v>2.5</v>
      </c>
      <c r="B17" s="290">
        <v>0</v>
      </c>
      <c r="C17" s="288">
        <v>3.9735099337748347</v>
      </c>
      <c r="D17" s="293">
        <v>0</v>
      </c>
      <c r="E17" s="286">
        <v>4.6511627906976747</v>
      </c>
      <c r="F17" s="296">
        <v>0</v>
      </c>
      <c r="G17" s="282">
        <v>3.0303030303030303</v>
      </c>
    </row>
    <row r="18" spans="1:7">
      <c r="A18" s="281">
        <v>2.6666666666666665</v>
      </c>
      <c r="B18" s="290">
        <v>0</v>
      </c>
      <c r="C18" s="288">
        <v>3.9735099337748347</v>
      </c>
      <c r="D18" s="293">
        <v>0</v>
      </c>
      <c r="E18" s="286">
        <v>4.6511627906976747</v>
      </c>
      <c r="F18" s="296">
        <v>0</v>
      </c>
      <c r="G18" s="282">
        <v>3.0303030303030303</v>
      </c>
    </row>
    <row r="19" spans="1:7">
      <c r="A19" s="281">
        <v>2.8333333333333335</v>
      </c>
      <c r="B19" s="290">
        <v>0</v>
      </c>
      <c r="C19" s="288">
        <v>3.9735099337748347</v>
      </c>
      <c r="D19" s="293">
        <v>0</v>
      </c>
      <c r="E19" s="286">
        <v>4.6511627906976747</v>
      </c>
      <c r="F19" s="296">
        <v>0</v>
      </c>
      <c r="G19" s="282">
        <v>3.0303030303030303</v>
      </c>
    </row>
    <row r="20" spans="1:7">
      <c r="A20" s="281">
        <v>3</v>
      </c>
      <c r="B20" s="290">
        <v>0</v>
      </c>
      <c r="C20" s="288">
        <v>3.9735099337748347</v>
      </c>
      <c r="D20" s="293">
        <v>1</v>
      </c>
      <c r="E20" s="286">
        <v>5.4263565891472876</v>
      </c>
      <c r="F20" s="296">
        <v>0</v>
      </c>
      <c r="G20" s="282">
        <v>3.0303030303030303</v>
      </c>
    </row>
    <row r="21" spans="1:7">
      <c r="A21" s="281">
        <v>3.1666666666666665</v>
      </c>
      <c r="B21" s="290">
        <v>0</v>
      </c>
      <c r="C21" s="288">
        <v>3.9735099337748347</v>
      </c>
      <c r="D21" s="293">
        <v>0</v>
      </c>
      <c r="E21" s="286">
        <v>5.4263565891472876</v>
      </c>
      <c r="F21" s="296">
        <v>1</v>
      </c>
      <c r="G21" s="282">
        <v>3.7878787878787881</v>
      </c>
    </row>
    <row r="22" spans="1:7">
      <c r="A22" s="281">
        <v>3.3333333333333335</v>
      </c>
      <c r="B22" s="290">
        <v>0</v>
      </c>
      <c r="C22" s="288">
        <v>3.9735099337748347</v>
      </c>
      <c r="D22" s="293">
        <v>0</v>
      </c>
      <c r="E22" s="286">
        <v>5.4263565891472876</v>
      </c>
      <c r="F22" s="296">
        <v>0</v>
      </c>
      <c r="G22" s="282">
        <v>3.7878787878787881</v>
      </c>
    </row>
    <row r="23" spans="1:7">
      <c r="A23" s="281">
        <v>3.5</v>
      </c>
      <c r="B23" s="290">
        <v>1</v>
      </c>
      <c r="C23" s="288">
        <v>4.6357615894039741</v>
      </c>
      <c r="D23" s="293">
        <v>1</v>
      </c>
      <c r="E23" s="286">
        <v>6.2015503875968996</v>
      </c>
      <c r="F23" s="296">
        <v>0</v>
      </c>
      <c r="G23" s="282">
        <v>3.7878787878787881</v>
      </c>
    </row>
    <row r="24" spans="1:7">
      <c r="A24" s="281">
        <v>3.6666666666666665</v>
      </c>
      <c r="B24" s="290">
        <v>0</v>
      </c>
      <c r="C24" s="288">
        <v>4.6357615894039741</v>
      </c>
      <c r="D24" s="293">
        <v>1</v>
      </c>
      <c r="E24" s="286">
        <v>6.9767441860465116</v>
      </c>
      <c r="F24" s="296">
        <v>2</v>
      </c>
      <c r="G24" s="282">
        <v>5.3030303030303028</v>
      </c>
    </row>
    <row r="25" spans="1:7">
      <c r="A25" s="281">
        <v>3.8333333333333335</v>
      </c>
      <c r="B25" s="290">
        <v>2</v>
      </c>
      <c r="C25" s="288">
        <v>5.9602649006622528</v>
      </c>
      <c r="D25" s="293">
        <v>0</v>
      </c>
      <c r="E25" s="286">
        <v>6.9767441860465116</v>
      </c>
      <c r="F25" s="296">
        <v>1</v>
      </c>
      <c r="G25" s="282">
        <v>6.0606060606060606</v>
      </c>
    </row>
    <row r="26" spans="1:7">
      <c r="A26" s="281">
        <v>4</v>
      </c>
      <c r="B26" s="290">
        <v>1</v>
      </c>
      <c r="C26" s="288">
        <v>6.6225165562913917</v>
      </c>
      <c r="D26" s="293">
        <v>0</v>
      </c>
      <c r="E26" s="286">
        <v>6.9767441860465116</v>
      </c>
      <c r="F26" s="296">
        <v>1</v>
      </c>
      <c r="G26" s="282">
        <v>6.8181818181818183</v>
      </c>
    </row>
    <row r="27" spans="1:7">
      <c r="A27" s="281">
        <v>4.166666666666667</v>
      </c>
      <c r="B27" s="290">
        <v>2</v>
      </c>
      <c r="C27" s="288">
        <v>7.9470198675496704</v>
      </c>
      <c r="D27" s="293">
        <v>1</v>
      </c>
      <c r="E27" s="286">
        <v>7.7519379844961236</v>
      </c>
      <c r="F27" s="296">
        <v>1</v>
      </c>
      <c r="G27" s="282">
        <v>7.5757575757575761</v>
      </c>
    </row>
    <row r="28" spans="1:7">
      <c r="A28" s="281">
        <v>4.333333333333333</v>
      </c>
      <c r="B28" s="290">
        <v>0</v>
      </c>
      <c r="C28" s="288">
        <v>7.9470198675496704</v>
      </c>
      <c r="D28" s="293">
        <v>0</v>
      </c>
      <c r="E28" s="286">
        <v>7.7519379844961236</v>
      </c>
      <c r="F28" s="296">
        <v>0</v>
      </c>
      <c r="G28" s="282">
        <v>7.5757575757575761</v>
      </c>
    </row>
    <row r="29" spans="1:7">
      <c r="A29" s="281">
        <v>4.5</v>
      </c>
      <c r="B29" s="290">
        <v>0</v>
      </c>
      <c r="C29" s="288">
        <v>7.9470198675496704</v>
      </c>
      <c r="D29" s="293">
        <v>0</v>
      </c>
      <c r="E29" s="286">
        <v>7.7519379844961236</v>
      </c>
      <c r="F29" s="296">
        <v>1</v>
      </c>
      <c r="G29" s="282">
        <v>8.3333333333333339</v>
      </c>
    </row>
    <row r="30" spans="1:7">
      <c r="A30" s="281">
        <v>4.666666666666667</v>
      </c>
      <c r="B30" s="290">
        <v>3</v>
      </c>
      <c r="C30" s="288">
        <v>9.933774834437088</v>
      </c>
      <c r="D30" s="293">
        <v>0</v>
      </c>
      <c r="E30" s="286">
        <v>7.7519379844961236</v>
      </c>
      <c r="F30" s="296">
        <v>0</v>
      </c>
      <c r="G30" s="282">
        <v>8.3333333333333339</v>
      </c>
    </row>
    <row r="31" spans="1:7">
      <c r="A31" s="281">
        <v>4.833333333333333</v>
      </c>
      <c r="B31" s="290">
        <v>0</v>
      </c>
      <c r="C31" s="288">
        <v>9.933774834437088</v>
      </c>
      <c r="D31" s="293">
        <v>0</v>
      </c>
      <c r="E31" s="286">
        <v>7.7519379844961236</v>
      </c>
      <c r="F31" s="296">
        <v>1</v>
      </c>
      <c r="G31" s="282">
        <v>9.0909090909090917</v>
      </c>
    </row>
    <row r="32" spans="1:7">
      <c r="A32" s="281">
        <v>5</v>
      </c>
      <c r="B32" s="290">
        <v>2</v>
      </c>
      <c r="C32" s="288">
        <v>11.258278145695366</v>
      </c>
      <c r="D32" s="293">
        <v>0</v>
      </c>
      <c r="E32" s="286">
        <v>7.7519379844961236</v>
      </c>
      <c r="F32" s="296">
        <v>0</v>
      </c>
      <c r="G32" s="282">
        <v>9.0909090909090917</v>
      </c>
    </row>
    <row r="33" spans="1:7">
      <c r="A33" s="281">
        <v>5.166666666666667</v>
      </c>
      <c r="B33" s="290">
        <v>0</v>
      </c>
      <c r="C33" s="288">
        <v>11.258278145695366</v>
      </c>
      <c r="D33" s="293">
        <v>0</v>
      </c>
      <c r="E33" s="286">
        <v>7.7519379844961236</v>
      </c>
      <c r="F33" s="296">
        <v>0</v>
      </c>
      <c r="G33" s="282">
        <v>9.0909090909090917</v>
      </c>
    </row>
    <row r="34" spans="1:7">
      <c r="A34" s="281">
        <v>5.333333333333333</v>
      </c>
      <c r="B34" s="290">
        <v>2</v>
      </c>
      <c r="C34" s="288">
        <v>12.582781456953644</v>
      </c>
      <c r="D34" s="293">
        <v>3</v>
      </c>
      <c r="E34" s="286">
        <v>10.077519379844961</v>
      </c>
      <c r="F34" s="296">
        <v>0</v>
      </c>
      <c r="G34" s="282">
        <v>9.0909090909090917</v>
      </c>
    </row>
    <row r="35" spans="1:7">
      <c r="A35" s="281">
        <v>5.5</v>
      </c>
      <c r="B35" s="290">
        <v>0</v>
      </c>
      <c r="C35" s="288">
        <v>12.582781456953644</v>
      </c>
      <c r="D35" s="293">
        <v>0</v>
      </c>
      <c r="E35" s="286">
        <v>10.077519379844961</v>
      </c>
      <c r="F35" s="296">
        <v>0</v>
      </c>
      <c r="G35" s="282">
        <v>9.0909090909090917</v>
      </c>
    </row>
    <row r="36" spans="1:7">
      <c r="A36" s="281">
        <v>5.666666666666667</v>
      </c>
      <c r="B36" s="290">
        <v>0</v>
      </c>
      <c r="C36" s="288">
        <v>12.582781456953644</v>
      </c>
      <c r="D36" s="293">
        <v>0</v>
      </c>
      <c r="E36" s="286">
        <v>10.077519379844961</v>
      </c>
      <c r="F36" s="296">
        <v>1</v>
      </c>
      <c r="G36" s="282">
        <v>9.8484848484848495</v>
      </c>
    </row>
    <row r="37" spans="1:7">
      <c r="A37" s="281">
        <v>5.833333333333333</v>
      </c>
      <c r="B37" s="290">
        <v>0</v>
      </c>
      <c r="C37" s="288">
        <v>12.582781456953644</v>
      </c>
      <c r="D37" s="293">
        <v>0</v>
      </c>
      <c r="E37" s="286">
        <v>10.077519379844961</v>
      </c>
      <c r="F37" s="296">
        <v>0</v>
      </c>
      <c r="G37" s="282">
        <v>9.8484848484848495</v>
      </c>
    </row>
    <row r="38" spans="1:7">
      <c r="A38" s="281">
        <v>6</v>
      </c>
      <c r="B38" s="290">
        <v>0</v>
      </c>
      <c r="C38" s="288">
        <v>12.582781456953644</v>
      </c>
      <c r="D38" s="293">
        <v>0</v>
      </c>
      <c r="E38" s="286">
        <v>10.077519379844961</v>
      </c>
      <c r="F38" s="296">
        <v>3</v>
      </c>
      <c r="G38" s="282">
        <v>12.121212121212123</v>
      </c>
    </row>
    <row r="39" spans="1:7">
      <c r="A39" s="281">
        <v>6.166666666666667</v>
      </c>
      <c r="B39" s="290">
        <v>1</v>
      </c>
      <c r="C39" s="288">
        <v>13.245033112582783</v>
      </c>
      <c r="D39" s="293">
        <v>0</v>
      </c>
      <c r="E39" s="286">
        <v>10.077519379844961</v>
      </c>
      <c r="F39" s="296">
        <v>0</v>
      </c>
      <c r="G39" s="282">
        <v>12.121212121212123</v>
      </c>
    </row>
    <row r="40" spans="1:7">
      <c r="A40" s="281">
        <v>6.333333333333333</v>
      </c>
      <c r="B40" s="290">
        <v>0</v>
      </c>
      <c r="C40" s="288">
        <v>13.245033112582783</v>
      </c>
      <c r="D40" s="293">
        <v>1</v>
      </c>
      <c r="E40" s="286">
        <v>10.852713178294573</v>
      </c>
      <c r="F40" s="296">
        <v>1</v>
      </c>
      <c r="G40" s="282">
        <v>12.878787878787881</v>
      </c>
    </row>
    <row r="41" spans="1:7">
      <c r="A41" s="281">
        <v>6.5</v>
      </c>
      <c r="B41" s="290">
        <v>0</v>
      </c>
      <c r="C41" s="288">
        <v>13.245033112582783</v>
      </c>
      <c r="D41" s="293">
        <v>0</v>
      </c>
      <c r="E41" s="286">
        <v>10.852713178294573</v>
      </c>
      <c r="F41" s="296">
        <v>0</v>
      </c>
      <c r="G41" s="282">
        <v>12.878787878787881</v>
      </c>
    </row>
    <row r="42" spans="1:7">
      <c r="A42" s="281">
        <v>6.666666666666667</v>
      </c>
      <c r="B42" s="290">
        <v>0</v>
      </c>
      <c r="C42" s="288">
        <v>13.245033112582783</v>
      </c>
      <c r="D42" s="293">
        <v>0</v>
      </c>
      <c r="E42" s="286">
        <v>10.852713178294573</v>
      </c>
      <c r="F42" s="296">
        <v>0</v>
      </c>
      <c r="G42" s="282">
        <v>12.878787878787881</v>
      </c>
    </row>
    <row r="43" spans="1:7">
      <c r="A43" s="281">
        <v>6.833333333333333</v>
      </c>
      <c r="B43" s="290">
        <v>0</v>
      </c>
      <c r="C43" s="288">
        <v>13.245033112582783</v>
      </c>
      <c r="D43" s="293">
        <v>0</v>
      </c>
      <c r="E43" s="286">
        <v>10.852713178294573</v>
      </c>
      <c r="F43" s="296">
        <v>1</v>
      </c>
      <c r="G43" s="282">
        <v>13.636363636363638</v>
      </c>
    </row>
    <row r="44" spans="1:7">
      <c r="A44" s="281">
        <v>7</v>
      </c>
      <c r="B44" s="290">
        <v>0</v>
      </c>
      <c r="C44" s="288">
        <v>13.245033112582783</v>
      </c>
      <c r="D44" s="293">
        <v>1</v>
      </c>
      <c r="E44" s="286">
        <v>11.627906976744185</v>
      </c>
      <c r="F44" s="296">
        <v>1</v>
      </c>
      <c r="G44" s="282">
        <v>14.393939393939396</v>
      </c>
    </row>
    <row r="45" spans="1:7">
      <c r="A45" s="281">
        <v>7.166666666666667</v>
      </c>
      <c r="B45" s="290">
        <v>1</v>
      </c>
      <c r="C45" s="288">
        <v>13.907284768211923</v>
      </c>
      <c r="D45" s="293">
        <v>1</v>
      </c>
      <c r="E45" s="286">
        <v>12.403100775193797</v>
      </c>
      <c r="F45" s="296">
        <v>0</v>
      </c>
      <c r="G45" s="282">
        <v>14.393939393939396</v>
      </c>
    </row>
    <row r="46" spans="1:7">
      <c r="A46" s="281">
        <v>7.333333333333333</v>
      </c>
      <c r="B46" s="290">
        <v>2</v>
      </c>
      <c r="C46" s="288">
        <v>15.231788079470201</v>
      </c>
      <c r="D46" s="293">
        <v>3</v>
      </c>
      <c r="E46" s="286">
        <v>14.728682170542635</v>
      </c>
      <c r="F46" s="296">
        <v>0</v>
      </c>
      <c r="G46" s="282">
        <v>14.393939393939396</v>
      </c>
    </row>
    <row r="47" spans="1:7">
      <c r="A47" s="281">
        <v>7.5</v>
      </c>
      <c r="B47" s="290">
        <v>0</v>
      </c>
      <c r="C47" s="288">
        <v>15.231788079470201</v>
      </c>
      <c r="D47" s="293">
        <v>1</v>
      </c>
      <c r="E47" s="286">
        <v>15.503875968992247</v>
      </c>
      <c r="F47" s="296">
        <v>0</v>
      </c>
      <c r="G47" s="282">
        <v>14.393939393939396</v>
      </c>
    </row>
    <row r="48" spans="1:7">
      <c r="A48" s="281">
        <v>7.666666666666667</v>
      </c>
      <c r="B48" s="290">
        <v>1</v>
      </c>
      <c r="C48" s="288">
        <v>15.894039735099341</v>
      </c>
      <c r="D48" s="293">
        <v>0</v>
      </c>
      <c r="E48" s="286">
        <v>15.503875968992247</v>
      </c>
      <c r="F48" s="296">
        <v>1</v>
      </c>
      <c r="G48" s="282">
        <v>15.151515151515154</v>
      </c>
    </row>
    <row r="49" spans="1:7">
      <c r="A49" s="281">
        <v>7.833333333333333</v>
      </c>
      <c r="B49" s="290">
        <v>0</v>
      </c>
      <c r="C49" s="288">
        <v>15.894039735099341</v>
      </c>
      <c r="D49" s="293">
        <v>1</v>
      </c>
      <c r="E49" s="286">
        <v>16.279069767441861</v>
      </c>
      <c r="F49" s="296">
        <v>0</v>
      </c>
      <c r="G49" s="282">
        <v>15.151515151515154</v>
      </c>
    </row>
    <row r="50" spans="1:7">
      <c r="A50" s="281">
        <v>8</v>
      </c>
      <c r="B50" s="290">
        <v>2</v>
      </c>
      <c r="C50" s="288">
        <v>17.21854304635762</v>
      </c>
      <c r="D50" s="293">
        <v>1</v>
      </c>
      <c r="E50" s="286">
        <v>17.054263565891475</v>
      </c>
      <c r="F50" s="296">
        <v>0</v>
      </c>
      <c r="G50" s="282">
        <v>15.151515151515154</v>
      </c>
    </row>
    <row r="51" spans="1:7">
      <c r="A51" s="281">
        <v>8.1666666666666661</v>
      </c>
      <c r="B51" s="290">
        <v>3</v>
      </c>
      <c r="C51" s="288">
        <v>19.205298013245038</v>
      </c>
      <c r="D51" s="293">
        <v>0</v>
      </c>
      <c r="E51" s="286">
        <v>17.054263565891475</v>
      </c>
      <c r="F51" s="296">
        <v>1</v>
      </c>
      <c r="G51" s="282">
        <v>15.909090909090912</v>
      </c>
    </row>
    <row r="52" spans="1:7">
      <c r="A52" s="281">
        <v>8.3333333333333339</v>
      </c>
      <c r="B52" s="290">
        <v>1</v>
      </c>
      <c r="C52" s="288">
        <v>19.867549668874176</v>
      </c>
      <c r="D52" s="293">
        <v>0</v>
      </c>
      <c r="E52" s="286">
        <v>17.054263565891475</v>
      </c>
      <c r="F52" s="296">
        <v>0</v>
      </c>
      <c r="G52" s="282">
        <v>15.909090909090912</v>
      </c>
    </row>
    <row r="53" spans="1:7">
      <c r="A53" s="281">
        <v>8.5</v>
      </c>
      <c r="B53" s="290">
        <v>0</v>
      </c>
      <c r="C53" s="288">
        <v>19.867549668874176</v>
      </c>
      <c r="D53" s="293">
        <v>0</v>
      </c>
      <c r="E53" s="286">
        <v>17.054263565891475</v>
      </c>
      <c r="F53" s="296">
        <v>0</v>
      </c>
      <c r="G53" s="282">
        <v>15.909090909090912</v>
      </c>
    </row>
    <row r="54" spans="1:7">
      <c r="A54" s="281">
        <v>8.6666666666666661</v>
      </c>
      <c r="B54" s="290">
        <v>0</v>
      </c>
      <c r="C54" s="288">
        <v>19.867549668874176</v>
      </c>
      <c r="D54" s="293">
        <v>0</v>
      </c>
      <c r="E54" s="286">
        <v>17.054263565891475</v>
      </c>
      <c r="F54" s="296">
        <v>0</v>
      </c>
      <c r="G54" s="282">
        <v>15.909090909090912</v>
      </c>
    </row>
    <row r="55" spans="1:7">
      <c r="A55" s="281">
        <v>8.8333333333333339</v>
      </c>
      <c r="B55" s="290">
        <v>0</v>
      </c>
      <c r="C55" s="288">
        <v>19.867549668874176</v>
      </c>
      <c r="D55" s="293">
        <v>0</v>
      </c>
      <c r="E55" s="286">
        <v>17.054263565891475</v>
      </c>
      <c r="F55" s="296">
        <v>0</v>
      </c>
      <c r="G55" s="282">
        <v>15.909090909090912</v>
      </c>
    </row>
    <row r="56" spans="1:7">
      <c r="A56" s="281">
        <v>9</v>
      </c>
      <c r="B56" s="290">
        <v>0</v>
      </c>
      <c r="C56" s="288">
        <v>19.867549668874176</v>
      </c>
      <c r="D56" s="293">
        <v>0</v>
      </c>
      <c r="E56" s="286">
        <v>17.054263565891475</v>
      </c>
      <c r="F56" s="296">
        <v>0</v>
      </c>
      <c r="G56" s="282">
        <v>15.909090909090912</v>
      </c>
    </row>
    <row r="57" spans="1:7">
      <c r="A57" s="281">
        <v>9.1666666666666661</v>
      </c>
      <c r="B57" s="290">
        <v>3</v>
      </c>
      <c r="C57" s="288">
        <v>21.854304635761594</v>
      </c>
      <c r="D57" s="293">
        <v>1</v>
      </c>
      <c r="E57" s="286">
        <v>17.829457364341089</v>
      </c>
      <c r="F57" s="296">
        <v>1</v>
      </c>
      <c r="G57" s="282">
        <v>16.666666666666668</v>
      </c>
    </row>
    <row r="58" spans="1:7">
      <c r="A58" s="281">
        <v>9.3333333333333339</v>
      </c>
      <c r="B58" s="290">
        <v>2</v>
      </c>
      <c r="C58" s="288">
        <v>23.178807947019873</v>
      </c>
      <c r="D58" s="293">
        <v>2</v>
      </c>
      <c r="E58" s="286">
        <v>19.379844961240313</v>
      </c>
      <c r="F58" s="296">
        <v>0</v>
      </c>
      <c r="G58" s="282">
        <v>16.666666666666668</v>
      </c>
    </row>
    <row r="59" spans="1:7">
      <c r="A59" s="281">
        <v>9.5</v>
      </c>
      <c r="B59" s="290">
        <v>1</v>
      </c>
      <c r="C59" s="288">
        <v>23.841059602649011</v>
      </c>
      <c r="D59" s="293">
        <v>0</v>
      </c>
      <c r="E59" s="286">
        <v>19.379844961240313</v>
      </c>
      <c r="F59" s="296">
        <v>1</v>
      </c>
      <c r="G59" s="282">
        <v>17.424242424242426</v>
      </c>
    </row>
    <row r="60" spans="1:7">
      <c r="A60" s="281">
        <v>9.6666666666666661</v>
      </c>
      <c r="B60" s="290">
        <v>0</v>
      </c>
      <c r="C60" s="288">
        <v>23.841059602649011</v>
      </c>
      <c r="D60" s="293">
        <v>1</v>
      </c>
      <c r="E60" s="286">
        <v>20.155038759689926</v>
      </c>
      <c r="F60" s="296">
        <v>0</v>
      </c>
      <c r="G60" s="282">
        <v>17.424242424242426</v>
      </c>
    </row>
    <row r="61" spans="1:7">
      <c r="A61" s="281">
        <v>9.8333333333333339</v>
      </c>
      <c r="B61" s="290">
        <v>0</v>
      </c>
      <c r="C61" s="288">
        <v>23.841059602649011</v>
      </c>
      <c r="D61" s="293">
        <v>0</v>
      </c>
      <c r="E61" s="286">
        <v>20.155038759689926</v>
      </c>
      <c r="F61" s="296">
        <v>0</v>
      </c>
      <c r="G61" s="282">
        <v>17.424242424242426</v>
      </c>
    </row>
    <row r="62" spans="1:7">
      <c r="A62" s="281">
        <v>10</v>
      </c>
      <c r="B62" s="290">
        <v>1</v>
      </c>
      <c r="C62" s="288">
        <v>24.503311258278149</v>
      </c>
      <c r="D62" s="293">
        <v>1</v>
      </c>
      <c r="E62" s="286">
        <v>20.93023255813954</v>
      </c>
      <c r="F62" s="296">
        <v>1</v>
      </c>
      <c r="G62" s="282">
        <v>18.181818181818183</v>
      </c>
    </row>
    <row r="63" spans="1:7">
      <c r="A63" s="281">
        <v>10.166666666666666</v>
      </c>
      <c r="B63" s="290">
        <v>0</v>
      </c>
      <c r="C63" s="288">
        <v>24.503311258278149</v>
      </c>
      <c r="D63" s="293">
        <v>0</v>
      </c>
      <c r="E63" s="286">
        <v>20.93023255813954</v>
      </c>
      <c r="F63" s="296">
        <v>0</v>
      </c>
      <c r="G63" s="282">
        <v>18.181818181818183</v>
      </c>
    </row>
    <row r="64" spans="1:7">
      <c r="A64" s="281">
        <v>10.333333333333334</v>
      </c>
      <c r="B64" s="290">
        <v>0</v>
      </c>
      <c r="C64" s="288">
        <v>24.503311258278149</v>
      </c>
      <c r="D64" s="293">
        <v>1</v>
      </c>
      <c r="E64" s="286">
        <v>21.705426356589154</v>
      </c>
      <c r="F64" s="296">
        <v>0</v>
      </c>
      <c r="G64" s="282">
        <v>18.181818181818183</v>
      </c>
    </row>
    <row r="65" spans="1:7">
      <c r="A65" s="281">
        <v>10.5</v>
      </c>
      <c r="B65" s="290">
        <v>2</v>
      </c>
      <c r="C65" s="288">
        <v>25.827814569536429</v>
      </c>
      <c r="D65" s="293">
        <v>2</v>
      </c>
      <c r="E65" s="286">
        <v>23.255813953488378</v>
      </c>
      <c r="F65" s="296">
        <v>0</v>
      </c>
      <c r="G65" s="282">
        <v>18.181818181818183</v>
      </c>
    </row>
    <row r="66" spans="1:7">
      <c r="A66" s="281">
        <v>10.666666666666666</v>
      </c>
      <c r="B66" s="290">
        <v>0</v>
      </c>
      <c r="C66" s="288">
        <v>25.827814569536429</v>
      </c>
      <c r="D66" s="293">
        <v>0</v>
      </c>
      <c r="E66" s="286">
        <v>23.255813953488378</v>
      </c>
      <c r="F66" s="296">
        <v>0</v>
      </c>
      <c r="G66" s="282">
        <v>18.181818181818183</v>
      </c>
    </row>
    <row r="67" spans="1:7">
      <c r="A67" s="281">
        <v>10.833333333333334</v>
      </c>
      <c r="B67" s="290">
        <v>2</v>
      </c>
      <c r="C67" s="288">
        <v>27.152317880794708</v>
      </c>
      <c r="D67" s="293">
        <v>1</v>
      </c>
      <c r="E67" s="286">
        <v>24.031007751937992</v>
      </c>
      <c r="F67" s="296">
        <v>0</v>
      </c>
      <c r="G67" s="282">
        <v>18.181818181818183</v>
      </c>
    </row>
    <row r="68" spans="1:7">
      <c r="A68" s="281">
        <v>11</v>
      </c>
      <c r="B68" s="290">
        <v>0</v>
      </c>
      <c r="C68" s="288">
        <v>27.152317880794708</v>
      </c>
      <c r="D68" s="293">
        <v>0</v>
      </c>
      <c r="E68" s="286">
        <v>24.031007751937992</v>
      </c>
      <c r="F68" s="296">
        <v>0</v>
      </c>
      <c r="G68" s="282">
        <v>18.181818181818183</v>
      </c>
    </row>
    <row r="69" spans="1:7">
      <c r="A69" s="281">
        <v>11.166666666666666</v>
      </c>
      <c r="B69" s="290">
        <v>0</v>
      </c>
      <c r="C69" s="288">
        <v>27.152317880794708</v>
      </c>
      <c r="D69" s="293">
        <v>1</v>
      </c>
      <c r="E69" s="286">
        <v>24.806201550387605</v>
      </c>
      <c r="F69" s="296">
        <v>0</v>
      </c>
      <c r="G69" s="282">
        <v>18.181818181818183</v>
      </c>
    </row>
    <row r="70" spans="1:7">
      <c r="A70" s="281">
        <v>11.333333333333334</v>
      </c>
      <c r="B70" s="290">
        <v>1</v>
      </c>
      <c r="C70" s="288">
        <v>27.814569536423846</v>
      </c>
      <c r="D70" s="293">
        <v>2</v>
      </c>
      <c r="E70" s="286">
        <v>26.356589147286829</v>
      </c>
      <c r="F70" s="296">
        <v>3</v>
      </c>
      <c r="G70" s="282">
        <v>20.454545454545457</v>
      </c>
    </row>
    <row r="71" spans="1:7">
      <c r="A71" s="281">
        <v>11.5</v>
      </c>
      <c r="B71" s="290">
        <v>1</v>
      </c>
      <c r="C71" s="288">
        <v>28.476821192052984</v>
      </c>
      <c r="D71" s="293">
        <v>1</v>
      </c>
      <c r="E71" s="286">
        <v>27.131782945736443</v>
      </c>
      <c r="F71" s="296">
        <v>0</v>
      </c>
      <c r="G71" s="282">
        <v>20.454545454545457</v>
      </c>
    </row>
    <row r="72" spans="1:7">
      <c r="A72" s="281">
        <v>11.666666666666666</v>
      </c>
      <c r="B72" s="290">
        <v>0</v>
      </c>
      <c r="C72" s="288">
        <v>28.476821192052984</v>
      </c>
      <c r="D72" s="293">
        <v>0</v>
      </c>
      <c r="E72" s="286">
        <v>27.131782945736443</v>
      </c>
      <c r="F72" s="296">
        <v>0</v>
      </c>
      <c r="G72" s="282">
        <v>20.454545454545457</v>
      </c>
    </row>
    <row r="73" spans="1:7">
      <c r="A73" s="281">
        <v>11.833333333333334</v>
      </c>
      <c r="B73" s="290">
        <v>1</v>
      </c>
      <c r="C73" s="288">
        <v>29.139072847682122</v>
      </c>
      <c r="D73" s="293">
        <v>0</v>
      </c>
      <c r="E73" s="286">
        <v>27.131782945736443</v>
      </c>
      <c r="F73" s="296">
        <v>0</v>
      </c>
      <c r="G73" s="282">
        <v>20.454545454545457</v>
      </c>
    </row>
    <row r="74" spans="1:7">
      <c r="A74" s="281">
        <v>12</v>
      </c>
      <c r="B74" s="290">
        <v>0</v>
      </c>
      <c r="C74" s="288">
        <v>29.139072847682122</v>
      </c>
      <c r="D74" s="293">
        <v>1</v>
      </c>
      <c r="E74" s="286">
        <v>27.906976744186057</v>
      </c>
      <c r="F74" s="296">
        <v>0</v>
      </c>
      <c r="G74" s="282">
        <v>20.454545454545457</v>
      </c>
    </row>
    <row r="75" spans="1:7">
      <c r="A75" s="281">
        <v>12.166666666666666</v>
      </c>
      <c r="B75" s="290">
        <v>1</v>
      </c>
      <c r="C75" s="288">
        <v>29.80132450331126</v>
      </c>
      <c r="D75" s="293">
        <v>3</v>
      </c>
      <c r="E75" s="286">
        <v>30.232558139534895</v>
      </c>
      <c r="F75" s="296">
        <v>0</v>
      </c>
      <c r="G75" s="282">
        <v>20.454545454545457</v>
      </c>
    </row>
    <row r="76" spans="1:7">
      <c r="A76" s="281">
        <v>12.333333333333334</v>
      </c>
      <c r="B76" s="290">
        <v>2</v>
      </c>
      <c r="C76" s="288">
        <v>31.12582781456954</v>
      </c>
      <c r="D76" s="293">
        <v>3</v>
      </c>
      <c r="E76" s="286">
        <v>32.558139534883729</v>
      </c>
      <c r="F76" s="296">
        <v>0</v>
      </c>
      <c r="G76" s="282">
        <v>20.454545454545457</v>
      </c>
    </row>
    <row r="77" spans="1:7">
      <c r="A77" s="281">
        <v>12.5</v>
      </c>
      <c r="B77" s="290">
        <v>1</v>
      </c>
      <c r="C77" s="288">
        <v>31.788079470198678</v>
      </c>
      <c r="D77" s="293">
        <v>0</v>
      </c>
      <c r="E77" s="286">
        <v>32.558139534883729</v>
      </c>
      <c r="F77" s="296">
        <v>0</v>
      </c>
      <c r="G77" s="282">
        <v>20.454545454545457</v>
      </c>
    </row>
    <row r="78" spans="1:7">
      <c r="A78" s="281">
        <v>12.666666666666666</v>
      </c>
      <c r="B78" s="290">
        <v>0</v>
      </c>
      <c r="C78" s="288">
        <v>31.788079470198678</v>
      </c>
      <c r="D78" s="293">
        <v>2</v>
      </c>
      <c r="E78" s="286">
        <v>34.108527131782957</v>
      </c>
      <c r="F78" s="296">
        <v>0</v>
      </c>
      <c r="G78" s="282">
        <v>20.454545454545457</v>
      </c>
    </row>
    <row r="79" spans="1:7">
      <c r="A79" s="281">
        <v>12.833333333333334</v>
      </c>
      <c r="B79" s="290">
        <v>0</v>
      </c>
      <c r="C79" s="288">
        <v>31.788079470198678</v>
      </c>
      <c r="D79" s="293">
        <v>2</v>
      </c>
      <c r="E79" s="286">
        <v>35.658914728682184</v>
      </c>
      <c r="F79" s="296">
        <v>0</v>
      </c>
      <c r="G79" s="282">
        <v>20.454545454545457</v>
      </c>
    </row>
    <row r="80" spans="1:7">
      <c r="A80" s="281">
        <v>13</v>
      </c>
      <c r="B80" s="290">
        <v>0</v>
      </c>
      <c r="C80" s="288">
        <v>31.788079470198678</v>
      </c>
      <c r="D80" s="293">
        <v>2</v>
      </c>
      <c r="E80" s="286">
        <v>37.209302325581412</v>
      </c>
      <c r="F80" s="296">
        <v>3</v>
      </c>
      <c r="G80" s="282">
        <v>22.72727272727273</v>
      </c>
    </row>
    <row r="81" spans="1:7">
      <c r="A81" s="281">
        <v>13.166666666666666</v>
      </c>
      <c r="B81" s="290">
        <v>1</v>
      </c>
      <c r="C81" s="288">
        <v>32.450331125827816</v>
      </c>
      <c r="D81" s="293">
        <v>0</v>
      </c>
      <c r="E81" s="286">
        <v>37.209302325581412</v>
      </c>
      <c r="F81" s="296">
        <v>0</v>
      </c>
      <c r="G81" s="282">
        <v>22.72727272727273</v>
      </c>
    </row>
    <row r="82" spans="1:7">
      <c r="A82" s="281">
        <v>13.333333333333334</v>
      </c>
      <c r="B82" s="290">
        <v>3</v>
      </c>
      <c r="C82" s="288">
        <v>34.437086092715234</v>
      </c>
      <c r="D82" s="293">
        <v>0</v>
      </c>
      <c r="E82" s="286">
        <v>37.209302325581412</v>
      </c>
      <c r="F82" s="296">
        <v>0</v>
      </c>
      <c r="G82" s="282">
        <v>22.72727272727273</v>
      </c>
    </row>
    <row r="83" spans="1:7">
      <c r="A83" s="281">
        <v>13.5</v>
      </c>
      <c r="B83" s="290">
        <v>0</v>
      </c>
      <c r="C83" s="288">
        <v>34.437086092715234</v>
      </c>
      <c r="D83" s="293">
        <v>1</v>
      </c>
      <c r="E83" s="286">
        <v>37.984496124031025</v>
      </c>
      <c r="F83" s="296">
        <v>0</v>
      </c>
      <c r="G83" s="282">
        <v>22.72727272727273</v>
      </c>
    </row>
    <row r="84" spans="1:7">
      <c r="A84" s="281">
        <v>13.666666666666666</v>
      </c>
      <c r="B84" s="290">
        <v>2</v>
      </c>
      <c r="C84" s="288">
        <v>35.76158940397351</v>
      </c>
      <c r="D84" s="293">
        <v>2</v>
      </c>
      <c r="E84" s="286">
        <v>39.534883720930253</v>
      </c>
      <c r="F84" s="296">
        <v>0</v>
      </c>
      <c r="G84" s="282">
        <v>22.72727272727273</v>
      </c>
    </row>
    <row r="85" spans="1:7">
      <c r="A85" s="281">
        <v>13.833333333333334</v>
      </c>
      <c r="B85" s="290">
        <v>2</v>
      </c>
      <c r="C85" s="288">
        <v>37.086092715231786</v>
      </c>
      <c r="D85" s="293">
        <v>0</v>
      </c>
      <c r="E85" s="286">
        <v>39.534883720930253</v>
      </c>
      <c r="F85" s="296">
        <v>3</v>
      </c>
      <c r="G85" s="282">
        <v>25.000000000000004</v>
      </c>
    </row>
    <row r="86" spans="1:7">
      <c r="A86" s="281">
        <v>14</v>
      </c>
      <c r="B86" s="290">
        <v>2</v>
      </c>
      <c r="C86" s="288">
        <v>38.410596026490062</v>
      </c>
      <c r="D86" s="293">
        <v>0</v>
      </c>
      <c r="E86" s="286">
        <v>39.534883720930253</v>
      </c>
      <c r="F86" s="296">
        <v>2</v>
      </c>
      <c r="G86" s="282">
        <v>26.515151515151519</v>
      </c>
    </row>
    <row r="87" spans="1:7">
      <c r="A87" s="281">
        <v>14.166666666666666</v>
      </c>
      <c r="B87" s="290">
        <v>0</v>
      </c>
      <c r="C87" s="288">
        <v>38.410596026490062</v>
      </c>
      <c r="D87" s="293">
        <v>0</v>
      </c>
      <c r="E87" s="286">
        <v>39.534883720930253</v>
      </c>
      <c r="F87" s="296">
        <v>0</v>
      </c>
      <c r="G87" s="282">
        <v>26.515151515151519</v>
      </c>
    </row>
    <row r="88" spans="1:7">
      <c r="A88" s="281">
        <v>14.333333333333334</v>
      </c>
      <c r="B88" s="290">
        <v>6</v>
      </c>
      <c r="C88" s="288">
        <v>42.384105960264897</v>
      </c>
      <c r="D88" s="293">
        <v>1</v>
      </c>
      <c r="E88" s="286">
        <v>40.310077519379867</v>
      </c>
      <c r="F88" s="296">
        <v>2</v>
      </c>
      <c r="G88" s="282">
        <v>28.030303030303035</v>
      </c>
    </row>
    <row r="89" spans="1:7">
      <c r="A89" s="281">
        <v>14.5</v>
      </c>
      <c r="B89" s="290">
        <v>2</v>
      </c>
      <c r="C89" s="288">
        <v>43.708609271523173</v>
      </c>
      <c r="D89" s="293">
        <v>0</v>
      </c>
      <c r="E89" s="286">
        <v>40.310077519379867</v>
      </c>
      <c r="F89" s="296">
        <v>2</v>
      </c>
      <c r="G89" s="282">
        <v>29.54545454545455</v>
      </c>
    </row>
    <row r="90" spans="1:7">
      <c r="A90" s="281">
        <v>14.666666666666666</v>
      </c>
      <c r="B90" s="290">
        <v>0</v>
      </c>
      <c r="C90" s="288">
        <v>43.708609271523173</v>
      </c>
      <c r="D90" s="293">
        <v>1</v>
      </c>
      <c r="E90" s="286">
        <v>41.085271317829481</v>
      </c>
      <c r="F90" s="296">
        <v>0</v>
      </c>
      <c r="G90" s="282">
        <v>29.54545454545455</v>
      </c>
    </row>
    <row r="91" spans="1:7">
      <c r="A91" s="281">
        <v>14.833333333333334</v>
      </c>
      <c r="B91" s="290">
        <v>0</v>
      </c>
      <c r="C91" s="288">
        <v>43.708609271523173</v>
      </c>
      <c r="D91" s="293">
        <v>0</v>
      </c>
      <c r="E91" s="286">
        <v>41.085271317829481</v>
      </c>
      <c r="F91" s="296">
        <v>1</v>
      </c>
      <c r="G91" s="282">
        <v>30.303030303030308</v>
      </c>
    </row>
    <row r="92" spans="1:7">
      <c r="A92" s="281">
        <v>15</v>
      </c>
      <c r="B92" s="290">
        <v>3</v>
      </c>
      <c r="C92" s="288">
        <v>45.69536423841059</v>
      </c>
      <c r="D92" s="293">
        <v>2</v>
      </c>
      <c r="E92" s="286">
        <v>42.635658914728708</v>
      </c>
      <c r="F92" s="296">
        <v>1</v>
      </c>
      <c r="G92" s="282">
        <v>31.060606060606066</v>
      </c>
    </row>
    <row r="93" spans="1:7">
      <c r="A93" s="281">
        <v>15.166666666666666</v>
      </c>
      <c r="B93" s="290">
        <v>1</v>
      </c>
      <c r="C93" s="288">
        <v>46.357615894039732</v>
      </c>
      <c r="D93" s="293">
        <v>0</v>
      </c>
      <c r="E93" s="286">
        <v>42.635658914728708</v>
      </c>
      <c r="F93" s="296">
        <v>1</v>
      </c>
      <c r="G93" s="282">
        <v>31.818181818181824</v>
      </c>
    </row>
    <row r="94" spans="1:7">
      <c r="A94" s="281">
        <v>15.333333333333334</v>
      </c>
      <c r="B94" s="290">
        <v>1</v>
      </c>
      <c r="C94" s="288">
        <v>47.019867549668874</v>
      </c>
      <c r="D94" s="293">
        <v>0</v>
      </c>
      <c r="E94" s="286">
        <v>42.635658914728708</v>
      </c>
      <c r="F94" s="296">
        <v>0</v>
      </c>
      <c r="G94" s="282">
        <v>31.818181818181824</v>
      </c>
    </row>
    <row r="95" spans="1:7">
      <c r="A95" s="281">
        <v>15.5</v>
      </c>
      <c r="B95" s="290">
        <v>0</v>
      </c>
      <c r="C95" s="288">
        <v>47.019867549668874</v>
      </c>
      <c r="D95" s="293">
        <v>1</v>
      </c>
      <c r="E95" s="286">
        <v>43.410852713178322</v>
      </c>
      <c r="F95" s="296">
        <v>0</v>
      </c>
      <c r="G95" s="282">
        <v>31.818181818181824</v>
      </c>
    </row>
    <row r="96" spans="1:7">
      <c r="A96" s="281">
        <v>15.666666666666666</v>
      </c>
      <c r="B96" s="290">
        <v>0</v>
      </c>
      <c r="C96" s="288">
        <v>47.019867549668874</v>
      </c>
      <c r="D96" s="293">
        <v>1</v>
      </c>
      <c r="E96" s="286">
        <v>44.186046511627936</v>
      </c>
      <c r="F96" s="296">
        <v>0</v>
      </c>
      <c r="G96" s="282">
        <v>31.818181818181824</v>
      </c>
    </row>
    <row r="97" spans="1:7">
      <c r="A97" s="281">
        <v>15.833333333333334</v>
      </c>
      <c r="B97" s="290">
        <v>0</v>
      </c>
      <c r="C97" s="288">
        <v>47.019867549668874</v>
      </c>
      <c r="D97" s="293">
        <v>0</v>
      </c>
      <c r="E97" s="286">
        <v>44.186046511627936</v>
      </c>
      <c r="F97" s="296">
        <v>0</v>
      </c>
      <c r="G97" s="282">
        <v>31.818181818181824</v>
      </c>
    </row>
    <row r="98" spans="1:7">
      <c r="A98" s="281">
        <v>16</v>
      </c>
      <c r="B98" s="290">
        <v>0</v>
      </c>
      <c r="C98" s="288">
        <v>47.019867549668874</v>
      </c>
      <c r="D98" s="293">
        <v>0</v>
      </c>
      <c r="E98" s="286">
        <v>44.186046511627936</v>
      </c>
      <c r="F98" s="296">
        <v>0</v>
      </c>
      <c r="G98" s="282">
        <v>31.818181818181824</v>
      </c>
    </row>
    <row r="99" spans="1:7">
      <c r="A99" s="281">
        <v>16.166666666666668</v>
      </c>
      <c r="B99" s="290">
        <v>0</v>
      </c>
      <c r="C99" s="288">
        <v>47.019867549668874</v>
      </c>
      <c r="D99" s="293">
        <v>0</v>
      </c>
      <c r="E99" s="286">
        <v>44.186046511627936</v>
      </c>
      <c r="F99" s="296">
        <v>0</v>
      </c>
      <c r="G99" s="282">
        <v>31.818181818181824</v>
      </c>
    </row>
    <row r="100" spans="1:7">
      <c r="A100" s="281">
        <v>16.333333333333332</v>
      </c>
      <c r="B100" s="290">
        <v>0</v>
      </c>
      <c r="C100" s="288">
        <v>47.019867549668874</v>
      </c>
      <c r="D100" s="293">
        <v>2</v>
      </c>
      <c r="E100" s="286">
        <v>45.736434108527163</v>
      </c>
      <c r="F100" s="296">
        <v>1</v>
      </c>
      <c r="G100" s="282">
        <v>32.575757575757578</v>
      </c>
    </row>
    <row r="101" spans="1:7">
      <c r="A101" s="281">
        <v>16.5</v>
      </c>
      <c r="B101" s="290">
        <v>1</v>
      </c>
      <c r="C101" s="288">
        <v>47.682119205298015</v>
      </c>
      <c r="D101" s="293">
        <v>0</v>
      </c>
      <c r="E101" s="286">
        <v>45.736434108527163</v>
      </c>
      <c r="F101" s="296">
        <v>1</v>
      </c>
      <c r="G101" s="282">
        <v>33.333333333333336</v>
      </c>
    </row>
    <row r="102" spans="1:7">
      <c r="A102" s="281">
        <v>16.666666666666668</v>
      </c>
      <c r="B102" s="290">
        <v>0</v>
      </c>
      <c r="C102" s="288">
        <v>47.682119205298015</v>
      </c>
      <c r="D102" s="293">
        <v>1</v>
      </c>
      <c r="E102" s="286">
        <v>46.511627906976777</v>
      </c>
      <c r="F102" s="296">
        <v>0</v>
      </c>
      <c r="G102" s="282">
        <v>33.333333333333336</v>
      </c>
    </row>
    <row r="103" spans="1:7">
      <c r="A103" s="281">
        <v>16.833333333333332</v>
      </c>
      <c r="B103" s="290">
        <v>0</v>
      </c>
      <c r="C103" s="288">
        <v>47.682119205298015</v>
      </c>
      <c r="D103" s="293">
        <v>0</v>
      </c>
      <c r="E103" s="286">
        <v>46.511627906976777</v>
      </c>
      <c r="F103" s="296">
        <v>0</v>
      </c>
      <c r="G103" s="282">
        <v>33.333333333333336</v>
      </c>
    </row>
    <row r="104" spans="1:7">
      <c r="A104" s="281">
        <v>17</v>
      </c>
      <c r="B104" s="290">
        <v>1</v>
      </c>
      <c r="C104" s="288">
        <v>48.344370860927157</v>
      </c>
      <c r="D104" s="293">
        <v>0</v>
      </c>
      <c r="E104" s="286">
        <v>46.511627906976777</v>
      </c>
      <c r="F104" s="296">
        <v>0</v>
      </c>
      <c r="G104" s="282">
        <v>33.333333333333336</v>
      </c>
    </row>
    <row r="105" spans="1:7">
      <c r="A105" s="281">
        <v>17.166666666666668</v>
      </c>
      <c r="B105" s="290">
        <v>1</v>
      </c>
      <c r="C105" s="288">
        <v>49.006622516556298</v>
      </c>
      <c r="D105" s="293">
        <v>0</v>
      </c>
      <c r="E105" s="286">
        <v>46.511627906976777</v>
      </c>
      <c r="F105" s="296">
        <v>0</v>
      </c>
      <c r="G105" s="282">
        <v>33.333333333333336</v>
      </c>
    </row>
    <row r="106" spans="1:7">
      <c r="A106" s="281">
        <v>17.333333333333332</v>
      </c>
      <c r="B106" s="290">
        <v>0</v>
      </c>
      <c r="C106" s="288">
        <v>49.006622516556298</v>
      </c>
      <c r="D106" s="293">
        <v>1</v>
      </c>
      <c r="E106" s="286">
        <v>47.286821705426391</v>
      </c>
      <c r="F106" s="296">
        <v>0</v>
      </c>
      <c r="G106" s="282">
        <v>33.333333333333336</v>
      </c>
    </row>
    <row r="107" spans="1:7">
      <c r="A107" s="281">
        <v>17.5</v>
      </c>
      <c r="B107" s="290">
        <v>0</v>
      </c>
      <c r="C107" s="288">
        <v>49.006622516556298</v>
      </c>
      <c r="D107" s="293">
        <v>2</v>
      </c>
      <c r="E107" s="286">
        <v>48.837209302325618</v>
      </c>
      <c r="F107" s="296">
        <v>0</v>
      </c>
      <c r="G107" s="282">
        <v>33.333333333333336</v>
      </c>
    </row>
    <row r="108" spans="1:7">
      <c r="A108" s="281">
        <v>17.666666666666668</v>
      </c>
      <c r="B108" s="290">
        <v>2</v>
      </c>
      <c r="C108" s="288">
        <v>50.331125827814574</v>
      </c>
      <c r="D108" s="293">
        <v>0</v>
      </c>
      <c r="E108" s="286">
        <v>48.837209302325618</v>
      </c>
      <c r="F108" s="296">
        <v>0</v>
      </c>
      <c r="G108" s="282">
        <v>33.333333333333336</v>
      </c>
    </row>
    <row r="109" spans="1:7">
      <c r="A109" s="281">
        <v>17.833333333333332</v>
      </c>
      <c r="B109" s="290">
        <v>1</v>
      </c>
      <c r="C109" s="288">
        <v>50.993377483443716</v>
      </c>
      <c r="D109" s="293">
        <v>3</v>
      </c>
      <c r="E109" s="286">
        <v>51.162790697674453</v>
      </c>
      <c r="F109" s="296">
        <v>0</v>
      </c>
      <c r="G109" s="282">
        <v>33.333333333333336</v>
      </c>
    </row>
    <row r="110" spans="1:7">
      <c r="A110" s="281">
        <v>18</v>
      </c>
      <c r="B110" s="290">
        <v>1</v>
      </c>
      <c r="C110" s="288">
        <v>51.655629139072857</v>
      </c>
      <c r="D110" s="293">
        <v>2</v>
      </c>
      <c r="E110" s="286">
        <v>52.71317829457368</v>
      </c>
      <c r="F110" s="296">
        <v>1</v>
      </c>
      <c r="G110" s="282">
        <v>34.090909090909093</v>
      </c>
    </row>
    <row r="111" spans="1:7">
      <c r="A111" s="281">
        <v>18.166666666666668</v>
      </c>
      <c r="B111" s="290">
        <v>1</v>
      </c>
      <c r="C111" s="288">
        <v>52.317880794701999</v>
      </c>
      <c r="D111" s="293">
        <v>1</v>
      </c>
      <c r="E111" s="286">
        <v>53.488372093023294</v>
      </c>
      <c r="F111" s="296">
        <v>3</v>
      </c>
      <c r="G111" s="282">
        <v>36.363636363636367</v>
      </c>
    </row>
    <row r="112" spans="1:7">
      <c r="A112" s="281">
        <v>18.333333333333332</v>
      </c>
      <c r="B112" s="290">
        <v>0</v>
      </c>
      <c r="C112" s="288">
        <v>52.317880794701999</v>
      </c>
      <c r="D112" s="293">
        <v>0</v>
      </c>
      <c r="E112" s="286">
        <v>53.488372093023294</v>
      </c>
      <c r="F112" s="296">
        <v>2</v>
      </c>
      <c r="G112" s="282">
        <v>37.878787878787882</v>
      </c>
    </row>
    <row r="113" spans="1:7">
      <c r="A113" s="281">
        <v>18.5</v>
      </c>
      <c r="B113" s="290">
        <v>0</v>
      </c>
      <c r="C113" s="288">
        <v>52.317880794701999</v>
      </c>
      <c r="D113" s="293">
        <v>1</v>
      </c>
      <c r="E113" s="286">
        <v>54.263565891472908</v>
      </c>
      <c r="F113" s="296">
        <v>0</v>
      </c>
      <c r="G113" s="282">
        <v>37.878787878787882</v>
      </c>
    </row>
    <row r="114" spans="1:7">
      <c r="A114" s="281">
        <v>18.666666666666668</v>
      </c>
      <c r="B114" s="290">
        <v>0</v>
      </c>
      <c r="C114" s="288">
        <v>52.317880794701999</v>
      </c>
      <c r="D114" s="293">
        <v>1</v>
      </c>
      <c r="E114" s="286">
        <v>55.038759689922522</v>
      </c>
      <c r="F114" s="296">
        <v>1</v>
      </c>
      <c r="G114" s="282">
        <v>38.63636363636364</v>
      </c>
    </row>
    <row r="115" spans="1:7">
      <c r="A115" s="281">
        <v>18.833333333333332</v>
      </c>
      <c r="B115" s="290">
        <v>1</v>
      </c>
      <c r="C115" s="288">
        <v>52.980132450331141</v>
      </c>
      <c r="D115" s="293">
        <v>0</v>
      </c>
      <c r="E115" s="286">
        <v>55.038759689922522</v>
      </c>
      <c r="F115" s="296">
        <v>0</v>
      </c>
      <c r="G115" s="282">
        <v>38.63636363636364</v>
      </c>
    </row>
    <row r="116" spans="1:7">
      <c r="A116" s="281">
        <v>19</v>
      </c>
      <c r="B116" s="290">
        <v>1</v>
      </c>
      <c r="C116" s="288">
        <v>53.642384105960282</v>
      </c>
      <c r="D116" s="293">
        <v>0</v>
      </c>
      <c r="E116" s="286">
        <v>55.038759689922522</v>
      </c>
      <c r="F116" s="296">
        <v>1</v>
      </c>
      <c r="G116" s="282">
        <v>39.393939393939398</v>
      </c>
    </row>
    <row r="117" spans="1:7">
      <c r="A117" s="281">
        <v>19.166666666666668</v>
      </c>
      <c r="B117" s="290">
        <v>1</v>
      </c>
      <c r="C117" s="288">
        <v>54.304635761589424</v>
      </c>
      <c r="D117" s="293">
        <v>0</v>
      </c>
      <c r="E117" s="286">
        <v>55.038759689922522</v>
      </c>
      <c r="F117" s="296">
        <v>0</v>
      </c>
      <c r="G117" s="282">
        <v>39.393939393939398</v>
      </c>
    </row>
    <row r="118" spans="1:7">
      <c r="A118" s="281">
        <v>19.333333333333332</v>
      </c>
      <c r="B118" s="290">
        <v>0</v>
      </c>
      <c r="C118" s="288">
        <v>54.304635761589424</v>
      </c>
      <c r="D118" s="293">
        <v>0</v>
      </c>
      <c r="E118" s="286">
        <v>55.038759689922522</v>
      </c>
      <c r="F118" s="296">
        <v>0</v>
      </c>
      <c r="G118" s="282">
        <v>39.393939393939398</v>
      </c>
    </row>
    <row r="119" spans="1:7">
      <c r="A119" s="281">
        <v>19.5</v>
      </c>
      <c r="B119" s="290">
        <v>0</v>
      </c>
      <c r="C119" s="288">
        <v>54.304635761589424</v>
      </c>
      <c r="D119" s="293">
        <v>0</v>
      </c>
      <c r="E119" s="286">
        <v>55.038759689922522</v>
      </c>
      <c r="F119" s="296">
        <v>0</v>
      </c>
      <c r="G119" s="282">
        <v>39.393939393939398</v>
      </c>
    </row>
    <row r="120" spans="1:7">
      <c r="A120" s="281">
        <v>19.666666666666668</v>
      </c>
      <c r="B120" s="290">
        <v>0</v>
      </c>
      <c r="C120" s="288">
        <v>54.304635761589424</v>
      </c>
      <c r="D120" s="293">
        <v>0</v>
      </c>
      <c r="E120" s="286">
        <v>55.038759689922522</v>
      </c>
      <c r="F120" s="296">
        <v>1</v>
      </c>
      <c r="G120" s="282">
        <v>40.151515151515156</v>
      </c>
    </row>
    <row r="121" spans="1:7">
      <c r="A121" s="281">
        <v>19.833333333333332</v>
      </c>
      <c r="B121" s="290">
        <v>1</v>
      </c>
      <c r="C121" s="288">
        <v>54.966887417218565</v>
      </c>
      <c r="D121" s="293">
        <v>0</v>
      </c>
      <c r="E121" s="286">
        <v>55.038759689922522</v>
      </c>
      <c r="F121" s="296">
        <v>0</v>
      </c>
      <c r="G121" s="282">
        <v>40.151515151515156</v>
      </c>
    </row>
    <row r="122" spans="1:7">
      <c r="A122" s="281">
        <v>20</v>
      </c>
      <c r="B122" s="290">
        <v>0</v>
      </c>
      <c r="C122" s="288">
        <v>54.966887417218565</v>
      </c>
      <c r="D122" s="293">
        <v>0</v>
      </c>
      <c r="E122" s="286">
        <v>55.038759689922522</v>
      </c>
      <c r="F122" s="296">
        <v>0</v>
      </c>
      <c r="G122" s="282">
        <v>40.151515151515156</v>
      </c>
    </row>
    <row r="123" spans="1:7">
      <c r="A123" s="281">
        <v>20.166666666666668</v>
      </c>
      <c r="B123" s="290">
        <v>0</v>
      </c>
      <c r="C123" s="288">
        <v>54.966887417218565</v>
      </c>
      <c r="D123" s="293">
        <v>0</v>
      </c>
      <c r="E123" s="286">
        <v>55.038759689922522</v>
      </c>
      <c r="F123" s="296">
        <v>1</v>
      </c>
      <c r="G123" s="282">
        <v>40.909090909090914</v>
      </c>
    </row>
    <row r="124" spans="1:7">
      <c r="A124" s="281">
        <v>20.333333333333332</v>
      </c>
      <c r="B124" s="290">
        <v>0</v>
      </c>
      <c r="C124" s="288">
        <v>54.966887417218565</v>
      </c>
      <c r="D124" s="293">
        <v>0</v>
      </c>
      <c r="E124" s="286">
        <v>55.038759689922522</v>
      </c>
      <c r="F124" s="296">
        <v>1</v>
      </c>
      <c r="G124" s="282">
        <v>41.666666666666671</v>
      </c>
    </row>
    <row r="125" spans="1:7">
      <c r="A125" s="281">
        <v>20.5</v>
      </c>
      <c r="B125" s="290">
        <v>1</v>
      </c>
      <c r="C125" s="288">
        <v>55.629139072847707</v>
      </c>
      <c r="D125" s="293">
        <v>0</v>
      </c>
      <c r="E125" s="286">
        <v>55.038759689922522</v>
      </c>
      <c r="F125" s="296">
        <v>0</v>
      </c>
      <c r="G125" s="282">
        <v>41.666666666666671</v>
      </c>
    </row>
    <row r="126" spans="1:7">
      <c r="A126" s="281">
        <v>20.666666666666668</v>
      </c>
      <c r="B126" s="290">
        <v>1</v>
      </c>
      <c r="C126" s="288">
        <v>56.291390728476848</v>
      </c>
      <c r="D126" s="293">
        <v>0</v>
      </c>
      <c r="E126" s="286">
        <v>55.038759689922522</v>
      </c>
      <c r="F126" s="296">
        <v>0</v>
      </c>
      <c r="G126" s="282">
        <v>41.666666666666671</v>
      </c>
    </row>
    <row r="127" spans="1:7">
      <c r="A127" s="281">
        <v>20.833333333333332</v>
      </c>
      <c r="B127" s="290">
        <v>1</v>
      </c>
      <c r="C127" s="288">
        <v>56.95364238410599</v>
      </c>
      <c r="D127" s="293">
        <v>0</v>
      </c>
      <c r="E127" s="286">
        <v>55.038759689922522</v>
      </c>
      <c r="F127" s="296">
        <v>2</v>
      </c>
      <c r="G127" s="282">
        <v>43.181818181818187</v>
      </c>
    </row>
    <row r="128" spans="1:7">
      <c r="A128" s="281">
        <v>21</v>
      </c>
      <c r="B128" s="290">
        <v>0</v>
      </c>
      <c r="C128" s="288">
        <v>56.95364238410599</v>
      </c>
      <c r="D128" s="293">
        <v>1</v>
      </c>
      <c r="E128" s="286">
        <v>55.813953488372135</v>
      </c>
      <c r="F128" s="296">
        <v>0</v>
      </c>
      <c r="G128" s="282">
        <v>43.181818181818187</v>
      </c>
    </row>
    <row r="129" spans="1:7">
      <c r="A129" s="281">
        <v>21.166666666666668</v>
      </c>
      <c r="B129" s="290">
        <v>0</v>
      </c>
      <c r="C129" s="288">
        <v>56.95364238410599</v>
      </c>
      <c r="D129" s="293">
        <v>0</v>
      </c>
      <c r="E129" s="286">
        <v>55.813953488372135</v>
      </c>
      <c r="F129" s="296">
        <v>0</v>
      </c>
      <c r="G129" s="282">
        <v>43.181818181818187</v>
      </c>
    </row>
    <row r="130" spans="1:7">
      <c r="A130" s="281">
        <v>21.333333333333332</v>
      </c>
      <c r="B130" s="290">
        <v>0</v>
      </c>
      <c r="C130" s="288">
        <v>56.95364238410599</v>
      </c>
      <c r="D130" s="293">
        <v>0</v>
      </c>
      <c r="E130" s="286">
        <v>55.813953488372135</v>
      </c>
      <c r="F130" s="296">
        <v>1</v>
      </c>
      <c r="G130" s="282">
        <v>43.939393939393945</v>
      </c>
    </row>
    <row r="131" spans="1:7">
      <c r="A131" s="281">
        <v>21.5</v>
      </c>
      <c r="B131" s="290">
        <v>0</v>
      </c>
      <c r="C131" s="288">
        <v>56.95364238410599</v>
      </c>
      <c r="D131" s="293">
        <v>0</v>
      </c>
      <c r="E131" s="286">
        <v>55.813953488372135</v>
      </c>
      <c r="F131" s="296">
        <v>0</v>
      </c>
      <c r="G131" s="282">
        <v>43.939393939393945</v>
      </c>
    </row>
    <row r="132" spans="1:7">
      <c r="A132" s="281">
        <v>21.666666666666668</v>
      </c>
      <c r="B132" s="290">
        <v>0</v>
      </c>
      <c r="C132" s="288">
        <v>56.95364238410599</v>
      </c>
      <c r="D132" s="293">
        <v>0</v>
      </c>
      <c r="E132" s="286">
        <v>55.813953488372135</v>
      </c>
      <c r="F132" s="296">
        <v>0</v>
      </c>
      <c r="G132" s="282">
        <v>43.939393939393945</v>
      </c>
    </row>
    <row r="133" spans="1:7">
      <c r="A133" s="281">
        <v>21.833333333333332</v>
      </c>
      <c r="B133" s="290">
        <v>0</v>
      </c>
      <c r="C133" s="288">
        <v>56.95364238410599</v>
      </c>
      <c r="D133" s="293">
        <v>0</v>
      </c>
      <c r="E133" s="286">
        <v>55.813953488372135</v>
      </c>
      <c r="F133" s="296">
        <v>1</v>
      </c>
      <c r="G133" s="282">
        <v>44.696969696969703</v>
      </c>
    </row>
    <row r="134" spans="1:7">
      <c r="A134" s="281">
        <v>22</v>
      </c>
      <c r="B134" s="290">
        <v>0</v>
      </c>
      <c r="C134" s="288">
        <v>56.95364238410599</v>
      </c>
      <c r="D134" s="293">
        <v>0</v>
      </c>
      <c r="E134" s="286">
        <v>55.813953488372135</v>
      </c>
      <c r="F134" s="296">
        <v>0</v>
      </c>
      <c r="G134" s="282">
        <v>44.696969696969703</v>
      </c>
    </row>
    <row r="135" spans="1:7">
      <c r="A135" s="281">
        <v>22.166666666666668</v>
      </c>
      <c r="B135" s="290">
        <v>0</v>
      </c>
      <c r="C135" s="288">
        <v>56.95364238410599</v>
      </c>
      <c r="D135" s="293">
        <v>0</v>
      </c>
      <c r="E135" s="286">
        <v>55.813953488372135</v>
      </c>
      <c r="F135" s="296">
        <v>0</v>
      </c>
      <c r="G135" s="282">
        <v>44.696969696969703</v>
      </c>
    </row>
    <row r="136" spans="1:7">
      <c r="A136" s="281">
        <v>22.333333333333332</v>
      </c>
      <c r="B136" s="290">
        <v>2</v>
      </c>
      <c r="C136" s="288">
        <v>58.278145695364266</v>
      </c>
      <c r="D136" s="293">
        <v>1</v>
      </c>
      <c r="E136" s="286">
        <v>56.589147286821749</v>
      </c>
      <c r="F136" s="296">
        <v>0</v>
      </c>
      <c r="G136" s="282">
        <v>44.696969696969703</v>
      </c>
    </row>
    <row r="137" spans="1:7">
      <c r="A137" s="281">
        <v>22.5</v>
      </c>
      <c r="B137" s="290">
        <v>0</v>
      </c>
      <c r="C137" s="288">
        <v>58.278145695364266</v>
      </c>
      <c r="D137" s="293">
        <v>2</v>
      </c>
      <c r="E137" s="286">
        <v>58.139534883720977</v>
      </c>
      <c r="F137" s="296">
        <v>1</v>
      </c>
      <c r="G137" s="282">
        <v>45.45454545454546</v>
      </c>
    </row>
    <row r="138" spans="1:7">
      <c r="A138" s="281">
        <v>22.666666666666668</v>
      </c>
      <c r="B138" s="290">
        <v>1</v>
      </c>
      <c r="C138" s="288">
        <v>58.940397350993408</v>
      </c>
      <c r="D138" s="293">
        <v>2</v>
      </c>
      <c r="E138" s="286">
        <v>59.689922480620204</v>
      </c>
      <c r="F138" s="296">
        <v>0</v>
      </c>
      <c r="G138" s="282">
        <v>45.45454545454546</v>
      </c>
    </row>
    <row r="139" spans="1:7">
      <c r="A139" s="281">
        <v>22.833333333333332</v>
      </c>
      <c r="B139" s="290">
        <v>0</v>
      </c>
      <c r="C139" s="288">
        <v>58.940397350993408</v>
      </c>
      <c r="D139" s="293">
        <v>0</v>
      </c>
      <c r="E139" s="286">
        <v>59.689922480620204</v>
      </c>
      <c r="F139" s="296">
        <v>0</v>
      </c>
      <c r="G139" s="282">
        <v>45.45454545454546</v>
      </c>
    </row>
    <row r="140" spans="1:7">
      <c r="A140" s="281">
        <v>23</v>
      </c>
      <c r="B140" s="290">
        <v>0</v>
      </c>
      <c r="C140" s="288">
        <v>58.940397350993408</v>
      </c>
      <c r="D140" s="293">
        <v>1</v>
      </c>
      <c r="E140" s="286">
        <v>60.465116279069818</v>
      </c>
      <c r="F140" s="296">
        <v>2</v>
      </c>
      <c r="G140" s="282">
        <v>46.969696969696976</v>
      </c>
    </row>
    <row r="141" spans="1:7">
      <c r="A141" s="281">
        <v>23.166666666666668</v>
      </c>
      <c r="B141" s="290">
        <v>0</v>
      </c>
      <c r="C141" s="288">
        <v>58.940397350993408</v>
      </c>
      <c r="D141" s="293">
        <v>0</v>
      </c>
      <c r="E141" s="286">
        <v>60.465116279069818</v>
      </c>
      <c r="F141" s="296">
        <v>0</v>
      </c>
      <c r="G141" s="282">
        <v>46.969696969696976</v>
      </c>
    </row>
    <row r="142" spans="1:7">
      <c r="A142" s="281">
        <v>23.333333333333332</v>
      </c>
      <c r="B142" s="290">
        <v>0</v>
      </c>
      <c r="C142" s="288">
        <v>58.940397350993408</v>
      </c>
      <c r="D142" s="293">
        <v>0</v>
      </c>
      <c r="E142" s="286">
        <v>60.465116279069818</v>
      </c>
      <c r="F142" s="296">
        <v>0</v>
      </c>
      <c r="G142" s="282">
        <v>46.969696969696976</v>
      </c>
    </row>
    <row r="143" spans="1:7">
      <c r="A143" s="281">
        <v>23.5</v>
      </c>
      <c r="B143" s="290">
        <v>1</v>
      </c>
      <c r="C143" s="288">
        <v>59.602649006622549</v>
      </c>
      <c r="D143" s="293">
        <v>0</v>
      </c>
      <c r="E143" s="286">
        <v>60.465116279069818</v>
      </c>
      <c r="F143" s="296">
        <v>0</v>
      </c>
      <c r="G143" s="282">
        <v>46.969696969696976</v>
      </c>
    </row>
    <row r="144" spans="1:7">
      <c r="A144" s="281">
        <v>23.666666666666668</v>
      </c>
      <c r="B144" s="290">
        <v>1</v>
      </c>
      <c r="C144" s="288">
        <v>60.264900662251691</v>
      </c>
      <c r="D144" s="293">
        <v>0</v>
      </c>
      <c r="E144" s="286">
        <v>60.465116279069818</v>
      </c>
      <c r="F144" s="296">
        <v>0</v>
      </c>
      <c r="G144" s="282">
        <v>46.969696969696976</v>
      </c>
    </row>
    <row r="145" spans="1:7">
      <c r="A145" s="281">
        <v>23.833333333333332</v>
      </c>
      <c r="B145" s="290">
        <v>0</v>
      </c>
      <c r="C145" s="288">
        <v>60.264900662251691</v>
      </c>
      <c r="D145" s="293">
        <v>0</v>
      </c>
      <c r="E145" s="286">
        <v>60.465116279069818</v>
      </c>
      <c r="F145" s="296">
        <v>1</v>
      </c>
      <c r="G145" s="282">
        <v>47.727272727272734</v>
      </c>
    </row>
    <row r="146" spans="1:7">
      <c r="A146" s="281">
        <v>24</v>
      </c>
      <c r="B146" s="290">
        <v>0</v>
      </c>
      <c r="C146" s="288">
        <v>60.264900662251691</v>
      </c>
      <c r="D146" s="293">
        <v>0</v>
      </c>
      <c r="E146" s="286">
        <v>60.465116279069818</v>
      </c>
      <c r="F146" s="296">
        <v>0</v>
      </c>
      <c r="G146" s="282">
        <v>47.727272727272734</v>
      </c>
    </row>
    <row r="147" spans="1:7">
      <c r="A147" s="281">
        <v>24.166666666666668</v>
      </c>
      <c r="B147" s="290">
        <v>0</v>
      </c>
      <c r="C147" s="288">
        <v>60.264900662251691</v>
      </c>
      <c r="D147" s="293">
        <v>0</v>
      </c>
      <c r="E147" s="286">
        <v>60.465116279069818</v>
      </c>
      <c r="F147" s="296">
        <v>0</v>
      </c>
      <c r="G147" s="282">
        <v>47.727272727272734</v>
      </c>
    </row>
    <row r="148" spans="1:7">
      <c r="A148" s="281">
        <v>24.333333333333332</v>
      </c>
      <c r="B148" s="290">
        <v>0</v>
      </c>
      <c r="C148" s="288">
        <v>60.264900662251691</v>
      </c>
      <c r="D148" s="293">
        <v>0</v>
      </c>
      <c r="E148" s="286">
        <v>60.465116279069818</v>
      </c>
      <c r="F148" s="296">
        <v>1</v>
      </c>
      <c r="G148" s="282">
        <v>48.484848484848492</v>
      </c>
    </row>
    <row r="149" spans="1:7">
      <c r="A149" s="281">
        <v>24.5</v>
      </c>
      <c r="B149" s="290">
        <v>0</v>
      </c>
      <c r="C149" s="288">
        <v>60.264900662251691</v>
      </c>
      <c r="D149" s="293">
        <v>0</v>
      </c>
      <c r="E149" s="286">
        <v>60.465116279069818</v>
      </c>
      <c r="F149" s="296">
        <v>0</v>
      </c>
      <c r="G149" s="282">
        <v>48.484848484848492</v>
      </c>
    </row>
    <row r="150" spans="1:7">
      <c r="A150" s="281">
        <v>24.666666666666668</v>
      </c>
      <c r="B150" s="290">
        <v>1</v>
      </c>
      <c r="C150" s="288">
        <v>60.927152317880832</v>
      </c>
      <c r="D150" s="293">
        <v>0</v>
      </c>
      <c r="E150" s="286">
        <v>60.465116279069818</v>
      </c>
      <c r="F150" s="296">
        <v>0</v>
      </c>
      <c r="G150" s="282">
        <v>48.484848484848492</v>
      </c>
    </row>
    <row r="151" spans="1:7">
      <c r="A151" s="281">
        <v>24.833333333333332</v>
      </c>
      <c r="B151" s="290">
        <v>0</v>
      </c>
      <c r="C151" s="288">
        <v>60.927152317880832</v>
      </c>
      <c r="D151" s="293">
        <v>0</v>
      </c>
      <c r="E151" s="286">
        <v>60.465116279069818</v>
      </c>
      <c r="F151" s="296">
        <v>0</v>
      </c>
      <c r="G151" s="282">
        <v>48.484848484848492</v>
      </c>
    </row>
    <row r="152" spans="1:7">
      <c r="A152" s="281">
        <v>25</v>
      </c>
      <c r="B152" s="290">
        <v>0</v>
      </c>
      <c r="C152" s="288">
        <v>60.927152317880832</v>
      </c>
      <c r="D152" s="293">
        <v>0</v>
      </c>
      <c r="E152" s="286">
        <v>60.465116279069818</v>
      </c>
      <c r="F152" s="296">
        <v>0</v>
      </c>
      <c r="G152" s="282">
        <v>48.484848484848492</v>
      </c>
    </row>
    <row r="153" spans="1:7">
      <c r="A153" s="281">
        <v>25.166666666666668</v>
      </c>
      <c r="B153" s="290">
        <v>0</v>
      </c>
      <c r="C153" s="288">
        <v>60.927152317880832</v>
      </c>
      <c r="D153" s="293">
        <v>0</v>
      </c>
      <c r="E153" s="286">
        <v>60.465116279069818</v>
      </c>
      <c r="F153" s="296">
        <v>0</v>
      </c>
      <c r="G153" s="282">
        <v>48.484848484848492</v>
      </c>
    </row>
    <row r="154" spans="1:7">
      <c r="A154" s="281">
        <v>25.333333333333332</v>
      </c>
      <c r="B154" s="290">
        <v>0</v>
      </c>
      <c r="C154" s="288">
        <v>60.927152317880832</v>
      </c>
      <c r="D154" s="293">
        <v>0</v>
      </c>
      <c r="E154" s="286">
        <v>60.465116279069818</v>
      </c>
      <c r="F154" s="296">
        <v>0</v>
      </c>
      <c r="G154" s="282">
        <v>48.484848484848492</v>
      </c>
    </row>
    <row r="155" spans="1:7">
      <c r="A155" s="281">
        <v>25.5</v>
      </c>
      <c r="B155" s="290">
        <v>0</v>
      </c>
      <c r="C155" s="288">
        <v>60.927152317880832</v>
      </c>
      <c r="D155" s="293">
        <v>0</v>
      </c>
      <c r="E155" s="286">
        <v>60.465116279069818</v>
      </c>
      <c r="F155" s="296">
        <v>0</v>
      </c>
      <c r="G155" s="282">
        <v>48.484848484848492</v>
      </c>
    </row>
    <row r="156" spans="1:7">
      <c r="A156" s="281">
        <v>25.666666666666668</v>
      </c>
      <c r="B156" s="290">
        <v>0</v>
      </c>
      <c r="C156" s="288">
        <v>60.927152317880832</v>
      </c>
      <c r="D156" s="293">
        <v>0</v>
      </c>
      <c r="E156" s="286">
        <v>60.465116279069818</v>
      </c>
      <c r="F156" s="296">
        <v>0</v>
      </c>
      <c r="G156" s="282">
        <v>48.484848484848492</v>
      </c>
    </row>
    <row r="157" spans="1:7">
      <c r="A157" s="281">
        <v>25.833333333333332</v>
      </c>
      <c r="B157" s="290">
        <v>0</v>
      </c>
      <c r="C157" s="288">
        <v>60.927152317880832</v>
      </c>
      <c r="D157" s="293">
        <v>0</v>
      </c>
      <c r="E157" s="286">
        <v>60.465116279069818</v>
      </c>
      <c r="F157" s="296">
        <v>0</v>
      </c>
      <c r="G157" s="282">
        <v>48.484848484848492</v>
      </c>
    </row>
    <row r="158" spans="1:7">
      <c r="A158" s="281">
        <v>26</v>
      </c>
      <c r="B158" s="290">
        <v>0</v>
      </c>
      <c r="C158" s="288">
        <v>60.927152317880832</v>
      </c>
      <c r="D158" s="293">
        <v>0</v>
      </c>
      <c r="E158" s="286">
        <v>60.465116279069818</v>
      </c>
      <c r="F158" s="296">
        <v>0</v>
      </c>
      <c r="G158" s="282">
        <v>48.484848484848492</v>
      </c>
    </row>
    <row r="159" spans="1:7">
      <c r="A159" s="281">
        <v>26.166666666666668</v>
      </c>
      <c r="B159" s="290">
        <v>0</v>
      </c>
      <c r="C159" s="288">
        <v>60.927152317880832</v>
      </c>
      <c r="D159" s="293">
        <v>0</v>
      </c>
      <c r="E159" s="286">
        <v>60.465116279069818</v>
      </c>
      <c r="F159" s="296">
        <v>0</v>
      </c>
      <c r="G159" s="282">
        <v>48.484848484848492</v>
      </c>
    </row>
    <row r="160" spans="1:7">
      <c r="A160" s="281">
        <v>26.333333333333332</v>
      </c>
      <c r="B160" s="290">
        <v>0</v>
      </c>
      <c r="C160" s="288">
        <v>60.927152317880832</v>
      </c>
      <c r="D160" s="293">
        <v>0</v>
      </c>
      <c r="E160" s="286">
        <v>60.465116279069818</v>
      </c>
      <c r="F160" s="296">
        <v>0</v>
      </c>
      <c r="G160" s="282">
        <v>48.484848484848492</v>
      </c>
    </row>
    <row r="161" spans="1:7">
      <c r="A161" s="281">
        <v>26.5</v>
      </c>
      <c r="B161" s="290">
        <v>0</v>
      </c>
      <c r="C161" s="288">
        <v>60.927152317880832</v>
      </c>
      <c r="D161" s="293">
        <v>0</v>
      </c>
      <c r="E161" s="286">
        <v>60.465116279069818</v>
      </c>
      <c r="F161" s="296">
        <v>1</v>
      </c>
      <c r="G161" s="282">
        <v>49.242424242424249</v>
      </c>
    </row>
    <row r="162" spans="1:7">
      <c r="A162" s="281">
        <v>26.666666666666668</v>
      </c>
      <c r="B162" s="290">
        <v>1</v>
      </c>
      <c r="C162" s="288">
        <v>61.589403973509974</v>
      </c>
      <c r="D162" s="293">
        <v>0</v>
      </c>
      <c r="E162" s="286">
        <v>60.465116279069818</v>
      </c>
      <c r="F162" s="296">
        <v>0</v>
      </c>
      <c r="G162" s="282">
        <v>49.242424242424249</v>
      </c>
    </row>
    <row r="163" spans="1:7">
      <c r="A163" s="281">
        <v>26.833333333333332</v>
      </c>
      <c r="B163" s="290">
        <v>0</v>
      </c>
      <c r="C163" s="288">
        <v>61.589403973509974</v>
      </c>
      <c r="D163" s="293">
        <v>0</v>
      </c>
      <c r="E163" s="286">
        <v>60.465116279069818</v>
      </c>
      <c r="F163" s="296">
        <v>0</v>
      </c>
      <c r="G163" s="282">
        <v>49.242424242424249</v>
      </c>
    </row>
    <row r="164" spans="1:7">
      <c r="A164" s="281">
        <v>27</v>
      </c>
      <c r="B164" s="290">
        <v>0</v>
      </c>
      <c r="C164" s="288">
        <v>61.589403973509974</v>
      </c>
      <c r="D164" s="293">
        <v>0</v>
      </c>
      <c r="E164" s="286">
        <v>60.465116279069818</v>
      </c>
      <c r="F164" s="296">
        <v>0</v>
      </c>
      <c r="G164" s="282">
        <v>49.242424242424249</v>
      </c>
    </row>
    <row r="165" spans="1:7">
      <c r="A165" s="281">
        <v>27.166666666666668</v>
      </c>
      <c r="B165" s="290">
        <v>0</v>
      </c>
      <c r="C165" s="288">
        <v>61.589403973509974</v>
      </c>
      <c r="D165" s="293">
        <v>0</v>
      </c>
      <c r="E165" s="286">
        <v>60.465116279069818</v>
      </c>
      <c r="F165" s="296">
        <v>0</v>
      </c>
      <c r="G165" s="282">
        <v>49.242424242424249</v>
      </c>
    </row>
    <row r="166" spans="1:7">
      <c r="A166" s="281">
        <v>27.333333333333332</v>
      </c>
      <c r="B166" s="290">
        <v>0</v>
      </c>
      <c r="C166" s="288">
        <v>61.589403973509974</v>
      </c>
      <c r="D166" s="293">
        <v>0</v>
      </c>
      <c r="E166" s="286">
        <v>60.465116279069818</v>
      </c>
      <c r="F166" s="296">
        <v>0</v>
      </c>
      <c r="G166" s="282">
        <v>49.242424242424249</v>
      </c>
    </row>
    <row r="167" spans="1:7">
      <c r="A167" s="281">
        <v>27.5</v>
      </c>
      <c r="B167" s="290">
        <v>0</v>
      </c>
      <c r="C167" s="288">
        <v>61.589403973509974</v>
      </c>
      <c r="D167" s="293">
        <v>0</v>
      </c>
      <c r="E167" s="286">
        <v>60.465116279069818</v>
      </c>
      <c r="F167" s="296">
        <v>0</v>
      </c>
      <c r="G167" s="282">
        <v>49.242424242424249</v>
      </c>
    </row>
    <row r="168" spans="1:7">
      <c r="A168" s="281">
        <v>27.666666666666668</v>
      </c>
      <c r="B168" s="290">
        <v>0</v>
      </c>
      <c r="C168" s="288">
        <v>61.589403973509974</v>
      </c>
      <c r="D168" s="293">
        <v>0</v>
      </c>
      <c r="E168" s="286">
        <v>60.465116279069818</v>
      </c>
      <c r="F168" s="296">
        <v>0</v>
      </c>
      <c r="G168" s="282">
        <v>49.242424242424249</v>
      </c>
    </row>
    <row r="169" spans="1:7">
      <c r="A169" s="281">
        <v>27.833333333333332</v>
      </c>
      <c r="B169" s="290">
        <v>0</v>
      </c>
      <c r="C169" s="288">
        <v>61.589403973509974</v>
      </c>
      <c r="D169" s="293">
        <v>0</v>
      </c>
      <c r="E169" s="286">
        <v>60.465116279069818</v>
      </c>
      <c r="F169" s="296">
        <v>0</v>
      </c>
      <c r="G169" s="282">
        <v>49.242424242424249</v>
      </c>
    </row>
    <row r="170" spans="1:7">
      <c r="A170" s="281">
        <v>28</v>
      </c>
      <c r="B170" s="290">
        <v>0</v>
      </c>
      <c r="C170" s="288">
        <v>61.589403973509974</v>
      </c>
      <c r="D170" s="293">
        <v>0</v>
      </c>
      <c r="E170" s="286">
        <v>60.465116279069818</v>
      </c>
      <c r="F170" s="296">
        <v>3</v>
      </c>
      <c r="G170" s="282">
        <v>51.515151515151523</v>
      </c>
    </row>
    <row r="171" spans="1:7">
      <c r="A171" s="281">
        <v>28.166666666666668</v>
      </c>
      <c r="B171" s="290">
        <v>0</v>
      </c>
      <c r="C171" s="288">
        <v>61.589403973509974</v>
      </c>
      <c r="D171" s="293">
        <v>0</v>
      </c>
      <c r="E171" s="286">
        <v>60.465116279069818</v>
      </c>
      <c r="F171" s="296">
        <v>3</v>
      </c>
      <c r="G171" s="282">
        <v>53.787878787878796</v>
      </c>
    </row>
    <row r="172" spans="1:7">
      <c r="A172" s="281">
        <v>28.333333333333332</v>
      </c>
      <c r="B172" s="290">
        <v>0</v>
      </c>
      <c r="C172" s="288">
        <v>61.589403973509974</v>
      </c>
      <c r="D172" s="293">
        <v>0</v>
      </c>
      <c r="E172" s="286">
        <v>60.465116279069818</v>
      </c>
      <c r="F172" s="296">
        <v>0</v>
      </c>
      <c r="G172" s="282">
        <v>53.787878787878796</v>
      </c>
    </row>
    <row r="173" spans="1:7">
      <c r="A173" s="281">
        <v>28.5</v>
      </c>
      <c r="B173" s="290">
        <v>0</v>
      </c>
      <c r="C173" s="288">
        <v>61.589403973509974</v>
      </c>
      <c r="D173" s="293">
        <v>0</v>
      </c>
      <c r="E173" s="286">
        <v>60.465116279069818</v>
      </c>
      <c r="F173" s="296">
        <v>0</v>
      </c>
      <c r="G173" s="282">
        <v>53.787878787878796</v>
      </c>
    </row>
    <row r="174" spans="1:7">
      <c r="A174" s="281">
        <v>28.666666666666668</v>
      </c>
      <c r="B174" s="290">
        <v>0</v>
      </c>
      <c r="C174" s="288">
        <v>61.589403973509974</v>
      </c>
      <c r="D174" s="293">
        <v>0</v>
      </c>
      <c r="E174" s="286">
        <v>60.465116279069818</v>
      </c>
      <c r="F174" s="296">
        <v>0</v>
      </c>
      <c r="G174" s="282">
        <v>53.787878787878796</v>
      </c>
    </row>
    <row r="175" spans="1:7">
      <c r="A175" s="281">
        <v>28.833333333333332</v>
      </c>
      <c r="B175" s="290">
        <v>0</v>
      </c>
      <c r="C175" s="288">
        <v>61.589403973509974</v>
      </c>
      <c r="D175" s="293">
        <v>0</v>
      </c>
      <c r="E175" s="286">
        <v>60.465116279069818</v>
      </c>
      <c r="F175" s="296">
        <v>0</v>
      </c>
      <c r="G175" s="282">
        <v>53.787878787878796</v>
      </c>
    </row>
    <row r="176" spans="1:7">
      <c r="A176" s="281">
        <v>29</v>
      </c>
      <c r="B176" s="290">
        <v>0</v>
      </c>
      <c r="C176" s="288">
        <v>61.589403973509974</v>
      </c>
      <c r="D176" s="293">
        <v>0</v>
      </c>
      <c r="E176" s="286">
        <v>60.465116279069818</v>
      </c>
      <c r="F176" s="296">
        <v>0</v>
      </c>
      <c r="G176" s="282">
        <v>53.787878787878796</v>
      </c>
    </row>
    <row r="177" spans="1:7">
      <c r="A177" s="281">
        <v>29.166666666666668</v>
      </c>
      <c r="B177" s="290">
        <v>0</v>
      </c>
      <c r="C177" s="288">
        <v>61.589403973509974</v>
      </c>
      <c r="D177" s="293">
        <v>0</v>
      </c>
      <c r="E177" s="286">
        <v>60.465116279069818</v>
      </c>
      <c r="F177" s="296">
        <v>0</v>
      </c>
      <c r="G177" s="282">
        <v>53.787878787878796</v>
      </c>
    </row>
    <row r="178" spans="1:7">
      <c r="A178" s="281">
        <v>29.333333333333332</v>
      </c>
      <c r="B178" s="290">
        <v>0</v>
      </c>
      <c r="C178" s="288">
        <v>61.589403973509974</v>
      </c>
      <c r="D178" s="293">
        <v>0</v>
      </c>
      <c r="E178" s="286">
        <v>60.465116279069818</v>
      </c>
      <c r="F178" s="296">
        <v>0</v>
      </c>
      <c r="G178" s="282">
        <v>53.787878787878796</v>
      </c>
    </row>
    <row r="179" spans="1:7">
      <c r="A179" s="281">
        <v>29.5</v>
      </c>
      <c r="B179" s="290">
        <v>0</v>
      </c>
      <c r="C179" s="288">
        <v>61.589403973509974</v>
      </c>
      <c r="D179" s="293">
        <v>0</v>
      </c>
      <c r="E179" s="286">
        <v>60.465116279069818</v>
      </c>
      <c r="F179" s="296">
        <v>0</v>
      </c>
      <c r="G179" s="282">
        <v>53.787878787878796</v>
      </c>
    </row>
    <row r="180" spans="1:7">
      <c r="A180" s="281">
        <v>29.666666666666668</v>
      </c>
      <c r="B180" s="290">
        <v>0</v>
      </c>
      <c r="C180" s="288">
        <v>61.589403973509974</v>
      </c>
      <c r="D180" s="293">
        <v>0</v>
      </c>
      <c r="E180" s="286">
        <v>60.465116279069818</v>
      </c>
      <c r="F180" s="296">
        <v>1</v>
      </c>
      <c r="G180" s="282">
        <v>54.545454545454554</v>
      </c>
    </row>
    <row r="181" spans="1:7">
      <c r="A181" s="281">
        <v>29.833333333333332</v>
      </c>
      <c r="B181" s="290">
        <v>0</v>
      </c>
      <c r="C181" s="288">
        <v>61.589403973509974</v>
      </c>
      <c r="D181" s="293">
        <v>0</v>
      </c>
      <c r="E181" s="286">
        <v>60.465116279069818</v>
      </c>
      <c r="F181" s="296">
        <v>0</v>
      </c>
      <c r="G181" s="282">
        <v>54.545454545454554</v>
      </c>
    </row>
    <row r="182" spans="1:7">
      <c r="A182" s="281">
        <v>30</v>
      </c>
      <c r="B182" s="290">
        <v>0</v>
      </c>
      <c r="C182" s="288">
        <v>61.589403973509974</v>
      </c>
      <c r="D182" s="293">
        <v>0</v>
      </c>
      <c r="E182" s="286">
        <v>60.465116279069818</v>
      </c>
      <c r="F182" s="296">
        <v>1</v>
      </c>
      <c r="G182" s="282">
        <v>55.303030303030312</v>
      </c>
    </row>
    <row r="183" spans="1:7">
      <c r="A183" s="281">
        <v>30.166666666666668</v>
      </c>
      <c r="B183" s="290">
        <v>0</v>
      </c>
      <c r="C183" s="288">
        <v>61.589403973509974</v>
      </c>
      <c r="D183" s="293">
        <v>0</v>
      </c>
      <c r="E183" s="286">
        <v>60.465116279069818</v>
      </c>
      <c r="F183" s="296">
        <v>1</v>
      </c>
      <c r="G183" s="282">
        <v>56.060606060606069</v>
      </c>
    </row>
    <row r="184" spans="1:7">
      <c r="A184" s="281">
        <v>30.333333333333332</v>
      </c>
      <c r="B184" s="290">
        <v>0</v>
      </c>
      <c r="C184" s="288">
        <v>61.589403973509974</v>
      </c>
      <c r="D184" s="293">
        <v>1</v>
      </c>
      <c r="E184" s="286">
        <v>61.240310077519432</v>
      </c>
      <c r="F184" s="296">
        <v>1</v>
      </c>
      <c r="G184" s="282">
        <v>56.818181818181827</v>
      </c>
    </row>
    <row r="185" spans="1:7">
      <c r="A185" s="281">
        <v>30.5</v>
      </c>
      <c r="B185" s="290">
        <v>0</v>
      </c>
      <c r="C185" s="288">
        <v>61.589403973509974</v>
      </c>
      <c r="D185" s="293">
        <v>0</v>
      </c>
      <c r="E185" s="286">
        <v>61.240310077519432</v>
      </c>
      <c r="F185" s="296">
        <v>0</v>
      </c>
      <c r="G185" s="282">
        <v>56.818181818181827</v>
      </c>
    </row>
    <row r="186" spans="1:7">
      <c r="A186" s="281">
        <v>30.666666666666668</v>
      </c>
      <c r="B186" s="290">
        <v>0</v>
      </c>
      <c r="C186" s="288">
        <v>61.589403973509974</v>
      </c>
      <c r="D186" s="293">
        <v>0</v>
      </c>
      <c r="E186" s="286">
        <v>61.240310077519432</v>
      </c>
      <c r="F186" s="296">
        <v>0</v>
      </c>
      <c r="G186" s="282">
        <v>56.818181818181827</v>
      </c>
    </row>
    <row r="187" spans="1:7">
      <c r="A187" s="281">
        <v>30.833333333333332</v>
      </c>
      <c r="B187" s="290">
        <v>0</v>
      </c>
      <c r="C187" s="288">
        <v>61.589403973509974</v>
      </c>
      <c r="D187" s="293">
        <v>0</v>
      </c>
      <c r="E187" s="286">
        <v>61.240310077519432</v>
      </c>
      <c r="F187" s="296">
        <v>0</v>
      </c>
      <c r="G187" s="282">
        <v>56.818181818181827</v>
      </c>
    </row>
    <row r="188" spans="1:7">
      <c r="A188" s="281">
        <v>31</v>
      </c>
      <c r="B188" s="290">
        <v>0</v>
      </c>
      <c r="C188" s="288">
        <v>61.589403973509974</v>
      </c>
      <c r="D188" s="293">
        <v>0</v>
      </c>
      <c r="E188" s="286">
        <v>61.240310077519432</v>
      </c>
      <c r="F188" s="296">
        <v>0</v>
      </c>
      <c r="G188" s="282">
        <v>56.818181818181827</v>
      </c>
    </row>
    <row r="189" spans="1:7">
      <c r="A189" s="281">
        <v>31.166666666666668</v>
      </c>
      <c r="B189" s="290">
        <v>0</v>
      </c>
      <c r="C189" s="288">
        <v>61.589403973509974</v>
      </c>
      <c r="D189" s="293">
        <v>0</v>
      </c>
      <c r="E189" s="286">
        <v>61.240310077519432</v>
      </c>
      <c r="F189" s="296">
        <v>0</v>
      </c>
      <c r="G189" s="282">
        <v>56.818181818181827</v>
      </c>
    </row>
    <row r="190" spans="1:7">
      <c r="A190" s="281">
        <v>31.333333333333332</v>
      </c>
      <c r="B190" s="290">
        <v>0</v>
      </c>
      <c r="C190" s="288">
        <v>61.589403973509974</v>
      </c>
      <c r="D190" s="293">
        <v>0</v>
      </c>
      <c r="E190" s="286">
        <v>61.240310077519432</v>
      </c>
      <c r="F190" s="296">
        <v>0</v>
      </c>
      <c r="G190" s="282">
        <v>56.818181818181827</v>
      </c>
    </row>
    <row r="191" spans="1:7">
      <c r="A191" s="281">
        <v>31.5</v>
      </c>
      <c r="B191" s="290">
        <v>0</v>
      </c>
      <c r="C191" s="288">
        <v>61.589403973509974</v>
      </c>
      <c r="D191" s="293">
        <v>0</v>
      </c>
      <c r="E191" s="286">
        <v>61.240310077519432</v>
      </c>
      <c r="F191" s="296">
        <v>0</v>
      </c>
      <c r="G191" s="282">
        <v>56.818181818181827</v>
      </c>
    </row>
    <row r="192" spans="1:7">
      <c r="A192" s="281">
        <v>31.666666666666668</v>
      </c>
      <c r="B192" s="290">
        <v>0</v>
      </c>
      <c r="C192" s="288">
        <v>61.589403973509974</v>
      </c>
      <c r="D192" s="293">
        <v>0</v>
      </c>
      <c r="E192" s="286">
        <v>61.240310077519432</v>
      </c>
      <c r="F192" s="296">
        <v>0</v>
      </c>
      <c r="G192" s="282">
        <v>56.818181818181827</v>
      </c>
    </row>
    <row r="193" spans="1:7">
      <c r="A193" s="281">
        <v>31.833333333333332</v>
      </c>
      <c r="B193" s="290">
        <v>1</v>
      </c>
      <c r="C193" s="288">
        <v>62.251655629139115</v>
      </c>
      <c r="D193" s="293">
        <v>0</v>
      </c>
      <c r="E193" s="286">
        <v>61.240310077519432</v>
      </c>
      <c r="F193" s="296">
        <v>1</v>
      </c>
      <c r="G193" s="282">
        <v>57.575757575757585</v>
      </c>
    </row>
    <row r="194" spans="1:7">
      <c r="A194" s="281">
        <v>32</v>
      </c>
      <c r="B194" s="290">
        <v>0</v>
      </c>
      <c r="C194" s="288">
        <v>62.251655629139115</v>
      </c>
      <c r="D194" s="293">
        <v>0</v>
      </c>
      <c r="E194" s="286">
        <v>61.240310077519432</v>
      </c>
      <c r="F194" s="296">
        <v>0</v>
      </c>
      <c r="G194" s="282">
        <v>57.575757575757585</v>
      </c>
    </row>
    <row r="195" spans="1:7">
      <c r="A195" s="281">
        <v>32.166666666666664</v>
      </c>
      <c r="B195" s="290">
        <v>0</v>
      </c>
      <c r="C195" s="288">
        <v>62.251655629139115</v>
      </c>
      <c r="D195" s="293">
        <v>0</v>
      </c>
      <c r="E195" s="286">
        <v>61.240310077519432</v>
      </c>
      <c r="F195" s="296">
        <v>1</v>
      </c>
      <c r="G195" s="282">
        <v>58.333333333333343</v>
      </c>
    </row>
    <row r="196" spans="1:7">
      <c r="A196" s="281">
        <v>32.333333333333336</v>
      </c>
      <c r="B196" s="290">
        <v>0</v>
      </c>
      <c r="C196" s="288">
        <v>62.251655629139115</v>
      </c>
      <c r="D196" s="293">
        <v>0</v>
      </c>
      <c r="E196" s="286">
        <v>61.240310077519432</v>
      </c>
      <c r="F196" s="296">
        <v>0</v>
      </c>
      <c r="G196" s="282">
        <v>58.333333333333343</v>
      </c>
    </row>
    <row r="197" spans="1:7">
      <c r="A197" s="281">
        <v>32.5</v>
      </c>
      <c r="B197" s="290">
        <v>0</v>
      </c>
      <c r="C197" s="288">
        <v>62.251655629139115</v>
      </c>
      <c r="D197" s="293">
        <v>0</v>
      </c>
      <c r="E197" s="286">
        <v>61.240310077519432</v>
      </c>
      <c r="F197" s="296">
        <v>1</v>
      </c>
      <c r="G197" s="282">
        <v>59.090909090909101</v>
      </c>
    </row>
    <row r="198" spans="1:7">
      <c r="A198" s="281">
        <v>32.666666666666664</v>
      </c>
      <c r="B198" s="290">
        <v>0</v>
      </c>
      <c r="C198" s="288">
        <v>62.251655629139115</v>
      </c>
      <c r="D198" s="293">
        <v>0</v>
      </c>
      <c r="E198" s="286">
        <v>61.240310077519432</v>
      </c>
      <c r="F198" s="296">
        <v>1</v>
      </c>
      <c r="G198" s="282">
        <v>59.848484848484858</v>
      </c>
    </row>
    <row r="199" spans="1:7">
      <c r="A199" s="281">
        <v>32.833333333333336</v>
      </c>
      <c r="B199" s="290">
        <v>0</v>
      </c>
      <c r="C199" s="288">
        <v>62.251655629139115</v>
      </c>
      <c r="D199" s="293">
        <v>0</v>
      </c>
      <c r="E199" s="286">
        <v>61.240310077519432</v>
      </c>
      <c r="F199" s="296">
        <v>0</v>
      </c>
      <c r="G199" s="282">
        <v>59.848484848484858</v>
      </c>
    </row>
    <row r="200" spans="1:7">
      <c r="A200" s="281">
        <v>33</v>
      </c>
      <c r="B200" s="290">
        <v>0</v>
      </c>
      <c r="C200" s="288">
        <v>62.251655629139115</v>
      </c>
      <c r="D200" s="293">
        <v>0</v>
      </c>
      <c r="E200" s="286">
        <v>61.240310077519432</v>
      </c>
      <c r="F200" s="296">
        <v>0</v>
      </c>
      <c r="G200" s="282">
        <v>59.848484848484858</v>
      </c>
    </row>
    <row r="201" spans="1:7">
      <c r="A201" s="281">
        <v>33.166666666666664</v>
      </c>
      <c r="B201" s="290">
        <v>0</v>
      </c>
      <c r="C201" s="288">
        <v>62.251655629139115</v>
      </c>
      <c r="D201" s="293">
        <v>0</v>
      </c>
      <c r="E201" s="286">
        <v>61.240310077519432</v>
      </c>
      <c r="F201" s="296">
        <v>0</v>
      </c>
      <c r="G201" s="282">
        <v>59.848484848484858</v>
      </c>
    </row>
    <row r="202" spans="1:7">
      <c r="A202" s="281">
        <v>33.333333333333336</v>
      </c>
      <c r="B202" s="290">
        <v>0</v>
      </c>
      <c r="C202" s="288">
        <v>62.251655629139115</v>
      </c>
      <c r="D202" s="293">
        <v>0</v>
      </c>
      <c r="E202" s="286">
        <v>61.240310077519432</v>
      </c>
      <c r="F202" s="296">
        <v>0</v>
      </c>
      <c r="G202" s="282">
        <v>59.848484848484858</v>
      </c>
    </row>
    <row r="203" spans="1:7">
      <c r="A203" s="281">
        <v>33.5</v>
      </c>
      <c r="B203" s="290">
        <v>0</v>
      </c>
      <c r="C203" s="288">
        <v>62.251655629139115</v>
      </c>
      <c r="D203" s="293">
        <v>0</v>
      </c>
      <c r="E203" s="286">
        <v>61.240310077519432</v>
      </c>
      <c r="F203" s="296">
        <v>1</v>
      </c>
      <c r="G203" s="282">
        <v>60.606060606060616</v>
      </c>
    </row>
    <row r="204" spans="1:7">
      <c r="A204" s="281">
        <v>33.666666666666664</v>
      </c>
      <c r="B204" s="290">
        <v>0</v>
      </c>
      <c r="C204" s="288">
        <v>62.251655629139115</v>
      </c>
      <c r="D204" s="293">
        <v>0</v>
      </c>
      <c r="E204" s="286">
        <v>61.240310077519432</v>
      </c>
      <c r="F204" s="296">
        <v>0</v>
      </c>
      <c r="G204" s="282">
        <v>60.606060606060616</v>
      </c>
    </row>
    <row r="205" spans="1:7">
      <c r="A205" s="281">
        <v>33.833333333333336</v>
      </c>
      <c r="B205" s="290">
        <v>0</v>
      </c>
      <c r="C205" s="288">
        <v>62.251655629139115</v>
      </c>
      <c r="D205" s="293">
        <v>0</v>
      </c>
      <c r="E205" s="286">
        <v>61.240310077519432</v>
      </c>
      <c r="F205" s="296">
        <v>0</v>
      </c>
      <c r="G205" s="282">
        <v>60.606060606060616</v>
      </c>
    </row>
    <row r="206" spans="1:7">
      <c r="A206" s="281">
        <v>34</v>
      </c>
      <c r="B206" s="290">
        <v>0</v>
      </c>
      <c r="C206" s="288">
        <v>62.251655629139115</v>
      </c>
      <c r="D206" s="293">
        <v>0</v>
      </c>
      <c r="E206" s="286">
        <v>61.240310077519432</v>
      </c>
      <c r="F206" s="296">
        <v>0</v>
      </c>
      <c r="G206" s="282">
        <v>60.606060606060616</v>
      </c>
    </row>
    <row r="207" spans="1:7">
      <c r="A207" s="281">
        <v>34.166666666666664</v>
      </c>
      <c r="B207" s="290">
        <v>1</v>
      </c>
      <c r="C207" s="288">
        <v>62.913907284768257</v>
      </c>
      <c r="D207" s="293">
        <v>0</v>
      </c>
      <c r="E207" s="286">
        <v>61.240310077519432</v>
      </c>
      <c r="F207" s="296">
        <v>0</v>
      </c>
      <c r="G207" s="282">
        <v>60.606060606060616</v>
      </c>
    </row>
    <row r="208" spans="1:7">
      <c r="A208" s="281">
        <v>34.333333333333336</v>
      </c>
      <c r="B208" s="290">
        <v>0</v>
      </c>
      <c r="C208" s="288">
        <v>62.913907284768257</v>
      </c>
      <c r="D208" s="293">
        <v>1</v>
      </c>
      <c r="E208" s="286">
        <v>62.015503875969046</v>
      </c>
      <c r="F208" s="296">
        <v>0</v>
      </c>
      <c r="G208" s="282">
        <v>60.606060606060616</v>
      </c>
    </row>
    <row r="209" spans="1:7">
      <c r="A209" s="281">
        <v>34.5</v>
      </c>
      <c r="B209" s="290">
        <v>0</v>
      </c>
      <c r="C209" s="288">
        <v>62.913907284768257</v>
      </c>
      <c r="D209" s="293">
        <v>0</v>
      </c>
      <c r="E209" s="286">
        <v>62.015503875969046</v>
      </c>
      <c r="F209" s="296">
        <v>1</v>
      </c>
      <c r="G209" s="282">
        <v>61.363636363636374</v>
      </c>
    </row>
    <row r="210" spans="1:7">
      <c r="A210" s="281">
        <v>34.666666666666664</v>
      </c>
      <c r="B210" s="290">
        <v>0</v>
      </c>
      <c r="C210" s="288">
        <v>62.913907284768257</v>
      </c>
      <c r="D210" s="293">
        <v>0</v>
      </c>
      <c r="E210" s="286">
        <v>62.015503875969046</v>
      </c>
      <c r="F210" s="296">
        <v>0</v>
      </c>
      <c r="G210" s="282">
        <v>61.363636363636374</v>
      </c>
    </row>
    <row r="211" spans="1:7">
      <c r="A211" s="281">
        <v>34.833333333333336</v>
      </c>
      <c r="B211" s="290">
        <v>0</v>
      </c>
      <c r="C211" s="288">
        <v>62.913907284768257</v>
      </c>
      <c r="D211" s="293">
        <v>0</v>
      </c>
      <c r="E211" s="286">
        <v>62.015503875969046</v>
      </c>
      <c r="F211" s="296">
        <v>0</v>
      </c>
      <c r="G211" s="282">
        <v>61.363636363636374</v>
      </c>
    </row>
    <row r="212" spans="1:7">
      <c r="A212" s="281">
        <v>35</v>
      </c>
      <c r="B212" s="290">
        <v>0</v>
      </c>
      <c r="C212" s="288">
        <v>62.913907284768257</v>
      </c>
      <c r="D212" s="293">
        <v>0</v>
      </c>
      <c r="E212" s="286">
        <v>62.015503875969046</v>
      </c>
      <c r="F212" s="296">
        <v>0</v>
      </c>
      <c r="G212" s="282">
        <v>61.363636363636374</v>
      </c>
    </row>
    <row r="213" spans="1:7">
      <c r="A213" s="281">
        <v>35.166666666666664</v>
      </c>
      <c r="B213" s="290">
        <v>0</v>
      </c>
      <c r="C213" s="288">
        <v>62.913907284768257</v>
      </c>
      <c r="D213" s="293">
        <v>0</v>
      </c>
      <c r="E213" s="286">
        <v>62.015503875969046</v>
      </c>
      <c r="F213" s="296">
        <v>0</v>
      </c>
      <c r="G213" s="282">
        <v>61.363636363636374</v>
      </c>
    </row>
    <row r="214" spans="1:7">
      <c r="A214" s="281">
        <v>35.333333333333336</v>
      </c>
      <c r="B214" s="290">
        <v>0</v>
      </c>
      <c r="C214" s="288">
        <v>62.913907284768257</v>
      </c>
      <c r="D214" s="293">
        <v>0</v>
      </c>
      <c r="E214" s="286">
        <v>62.015503875969046</v>
      </c>
      <c r="F214" s="296">
        <v>0</v>
      </c>
      <c r="G214" s="282">
        <v>61.363636363636374</v>
      </c>
    </row>
    <row r="215" spans="1:7">
      <c r="A215" s="281">
        <v>35.5</v>
      </c>
      <c r="B215" s="290">
        <v>0</v>
      </c>
      <c r="C215" s="288">
        <v>62.913907284768257</v>
      </c>
      <c r="D215" s="293">
        <v>0</v>
      </c>
      <c r="E215" s="286">
        <v>62.015503875969046</v>
      </c>
      <c r="F215" s="296">
        <v>0</v>
      </c>
      <c r="G215" s="282">
        <v>61.363636363636374</v>
      </c>
    </row>
    <row r="216" spans="1:7">
      <c r="A216" s="281">
        <v>35.666666666666664</v>
      </c>
      <c r="B216" s="290">
        <v>0</v>
      </c>
      <c r="C216" s="288">
        <v>62.913907284768257</v>
      </c>
      <c r="D216" s="293">
        <v>0</v>
      </c>
      <c r="E216" s="286">
        <v>62.015503875969046</v>
      </c>
      <c r="F216" s="296">
        <v>0</v>
      </c>
      <c r="G216" s="282">
        <v>61.363636363636374</v>
      </c>
    </row>
    <row r="217" spans="1:7">
      <c r="A217" s="281">
        <v>35.833333333333336</v>
      </c>
      <c r="B217" s="290">
        <v>0</v>
      </c>
      <c r="C217" s="288">
        <v>62.913907284768257</v>
      </c>
      <c r="D217" s="293">
        <v>0</v>
      </c>
      <c r="E217" s="286">
        <v>62.015503875969046</v>
      </c>
      <c r="F217" s="296">
        <v>1</v>
      </c>
      <c r="G217" s="282">
        <v>62.121212121212132</v>
      </c>
    </row>
    <row r="218" spans="1:7">
      <c r="A218" s="281">
        <v>36</v>
      </c>
      <c r="B218" s="290">
        <v>0</v>
      </c>
      <c r="C218" s="288">
        <v>62.913907284768257</v>
      </c>
      <c r="D218" s="293">
        <v>0</v>
      </c>
      <c r="E218" s="286">
        <v>62.015503875969046</v>
      </c>
      <c r="F218" s="296">
        <v>0</v>
      </c>
      <c r="G218" s="282">
        <v>62.121212121212132</v>
      </c>
    </row>
    <row r="219" spans="1:7">
      <c r="A219" s="281">
        <v>36.166666666666664</v>
      </c>
      <c r="B219" s="290">
        <v>0</v>
      </c>
      <c r="C219" s="288">
        <v>62.913907284768257</v>
      </c>
      <c r="D219" s="293">
        <v>0</v>
      </c>
      <c r="E219" s="286">
        <v>62.015503875969046</v>
      </c>
      <c r="F219" s="296">
        <v>0</v>
      </c>
      <c r="G219" s="282">
        <v>62.121212121212132</v>
      </c>
    </row>
    <row r="220" spans="1:7">
      <c r="A220" s="281">
        <v>36.333333333333336</v>
      </c>
      <c r="B220" s="290">
        <v>0</v>
      </c>
      <c r="C220" s="288">
        <v>62.913907284768257</v>
      </c>
      <c r="D220" s="293">
        <v>0</v>
      </c>
      <c r="E220" s="286">
        <v>62.015503875969046</v>
      </c>
      <c r="F220" s="296">
        <v>0</v>
      </c>
      <c r="G220" s="282">
        <v>62.121212121212132</v>
      </c>
    </row>
    <row r="221" spans="1:7">
      <c r="A221" s="281">
        <v>36.5</v>
      </c>
      <c r="B221" s="290">
        <v>0</v>
      </c>
      <c r="C221" s="288">
        <v>62.913907284768257</v>
      </c>
      <c r="D221" s="293">
        <v>0</v>
      </c>
      <c r="E221" s="286">
        <v>62.015503875969046</v>
      </c>
      <c r="F221" s="296">
        <v>0</v>
      </c>
      <c r="G221" s="282">
        <v>62.121212121212132</v>
      </c>
    </row>
    <row r="222" spans="1:7">
      <c r="A222" s="281">
        <v>36.666666666666664</v>
      </c>
      <c r="B222" s="290">
        <v>0</v>
      </c>
      <c r="C222" s="288">
        <v>62.913907284768257</v>
      </c>
      <c r="D222" s="293">
        <v>0</v>
      </c>
      <c r="E222" s="286">
        <v>62.015503875969046</v>
      </c>
      <c r="F222" s="296">
        <v>0</v>
      </c>
      <c r="G222" s="282">
        <v>62.121212121212132</v>
      </c>
    </row>
    <row r="223" spans="1:7">
      <c r="A223" s="281">
        <v>36.833333333333336</v>
      </c>
      <c r="B223" s="290">
        <v>0</v>
      </c>
      <c r="C223" s="288">
        <v>62.913907284768257</v>
      </c>
      <c r="D223" s="293">
        <v>0</v>
      </c>
      <c r="E223" s="286">
        <v>62.015503875969046</v>
      </c>
      <c r="F223" s="296">
        <v>0</v>
      </c>
      <c r="G223" s="282">
        <v>62.121212121212132</v>
      </c>
    </row>
    <row r="224" spans="1:7">
      <c r="A224" s="281">
        <v>37</v>
      </c>
      <c r="B224" s="290">
        <v>0</v>
      </c>
      <c r="C224" s="288">
        <v>62.913907284768257</v>
      </c>
      <c r="D224" s="293">
        <v>0</v>
      </c>
      <c r="E224" s="286">
        <v>62.015503875969046</v>
      </c>
      <c r="F224" s="296">
        <v>0</v>
      </c>
      <c r="G224" s="282">
        <v>62.121212121212132</v>
      </c>
    </row>
    <row r="225" spans="1:7">
      <c r="A225" s="281">
        <v>37.166666666666664</v>
      </c>
      <c r="B225" s="290">
        <v>0</v>
      </c>
      <c r="C225" s="288">
        <v>62.913907284768257</v>
      </c>
      <c r="D225" s="293">
        <v>0</v>
      </c>
      <c r="E225" s="286">
        <v>62.015503875969046</v>
      </c>
      <c r="F225" s="296">
        <v>0</v>
      </c>
      <c r="G225" s="282">
        <v>62.121212121212132</v>
      </c>
    </row>
    <row r="226" spans="1:7">
      <c r="A226" s="281">
        <v>37.333333333333336</v>
      </c>
      <c r="B226" s="290">
        <v>0</v>
      </c>
      <c r="C226" s="288">
        <v>62.913907284768257</v>
      </c>
      <c r="D226" s="293">
        <v>0</v>
      </c>
      <c r="E226" s="286">
        <v>62.015503875969046</v>
      </c>
      <c r="F226" s="296">
        <v>0</v>
      </c>
      <c r="G226" s="282">
        <v>62.121212121212132</v>
      </c>
    </row>
    <row r="227" spans="1:7">
      <c r="A227" s="281">
        <v>37.5</v>
      </c>
      <c r="B227" s="290">
        <v>0</v>
      </c>
      <c r="C227" s="288">
        <v>62.913907284768257</v>
      </c>
      <c r="D227" s="293">
        <v>0</v>
      </c>
      <c r="E227" s="286">
        <v>62.015503875969046</v>
      </c>
      <c r="F227" s="296">
        <v>0</v>
      </c>
      <c r="G227" s="282">
        <v>62.121212121212132</v>
      </c>
    </row>
    <row r="228" spans="1:7">
      <c r="A228" s="281">
        <v>37.666666666666664</v>
      </c>
      <c r="B228" s="290">
        <v>0</v>
      </c>
      <c r="C228" s="288">
        <v>62.913907284768257</v>
      </c>
      <c r="D228" s="293">
        <v>0</v>
      </c>
      <c r="E228" s="286">
        <v>62.015503875969046</v>
      </c>
      <c r="F228" s="296">
        <v>0</v>
      </c>
      <c r="G228" s="282">
        <v>62.121212121212132</v>
      </c>
    </row>
    <row r="229" spans="1:7">
      <c r="A229" s="281">
        <v>37.833333333333336</v>
      </c>
      <c r="B229" s="290">
        <v>0</v>
      </c>
      <c r="C229" s="288">
        <v>62.913907284768257</v>
      </c>
      <c r="D229" s="293">
        <v>0</v>
      </c>
      <c r="E229" s="286">
        <v>62.015503875969046</v>
      </c>
      <c r="F229" s="296">
        <v>0</v>
      </c>
      <c r="G229" s="282">
        <v>62.121212121212132</v>
      </c>
    </row>
    <row r="230" spans="1:7">
      <c r="A230" s="281">
        <v>38</v>
      </c>
      <c r="B230" s="290">
        <v>0</v>
      </c>
      <c r="C230" s="288">
        <v>62.913907284768257</v>
      </c>
      <c r="D230" s="293">
        <v>0</v>
      </c>
      <c r="E230" s="286">
        <v>62.015503875969046</v>
      </c>
      <c r="F230" s="296">
        <v>0</v>
      </c>
      <c r="G230" s="282">
        <v>62.121212121212132</v>
      </c>
    </row>
    <row r="231" spans="1:7">
      <c r="A231" s="281">
        <v>38.166666666666664</v>
      </c>
      <c r="B231" s="290">
        <v>0</v>
      </c>
      <c r="C231" s="288">
        <v>62.913907284768257</v>
      </c>
      <c r="D231" s="293">
        <v>0</v>
      </c>
      <c r="E231" s="286">
        <v>62.015503875969046</v>
      </c>
      <c r="F231" s="296">
        <v>0</v>
      </c>
      <c r="G231" s="282">
        <v>62.121212121212132</v>
      </c>
    </row>
    <row r="232" spans="1:7">
      <c r="A232" s="281">
        <v>38.333333333333336</v>
      </c>
      <c r="B232" s="290">
        <v>0</v>
      </c>
      <c r="C232" s="288">
        <v>62.913907284768257</v>
      </c>
      <c r="D232" s="293">
        <v>0</v>
      </c>
      <c r="E232" s="286">
        <v>62.015503875969046</v>
      </c>
      <c r="F232" s="296">
        <v>0</v>
      </c>
      <c r="G232" s="282">
        <v>62.121212121212132</v>
      </c>
    </row>
    <row r="233" spans="1:7">
      <c r="A233" s="281">
        <v>38.5</v>
      </c>
      <c r="B233" s="290">
        <v>0</v>
      </c>
      <c r="C233" s="288">
        <v>62.913907284768257</v>
      </c>
      <c r="D233" s="293">
        <v>0</v>
      </c>
      <c r="E233" s="286">
        <v>62.015503875969046</v>
      </c>
      <c r="F233" s="296">
        <v>0</v>
      </c>
      <c r="G233" s="282">
        <v>62.121212121212132</v>
      </c>
    </row>
    <row r="234" spans="1:7">
      <c r="A234" s="281">
        <v>38.666666666666664</v>
      </c>
      <c r="B234" s="290">
        <v>0</v>
      </c>
      <c r="C234" s="288">
        <v>62.913907284768257</v>
      </c>
      <c r="D234" s="293">
        <v>0</v>
      </c>
      <c r="E234" s="286">
        <v>62.015503875969046</v>
      </c>
      <c r="F234" s="296">
        <v>0</v>
      </c>
      <c r="G234" s="282">
        <v>62.121212121212132</v>
      </c>
    </row>
    <row r="235" spans="1:7">
      <c r="A235" s="281">
        <v>38.833333333333336</v>
      </c>
      <c r="B235" s="290">
        <v>0</v>
      </c>
      <c r="C235" s="288">
        <v>62.913907284768257</v>
      </c>
      <c r="D235" s="293">
        <v>0</v>
      </c>
      <c r="E235" s="286">
        <v>62.015503875969046</v>
      </c>
      <c r="F235" s="296">
        <v>1</v>
      </c>
      <c r="G235" s="282">
        <v>62.87878787878789</v>
      </c>
    </row>
    <row r="236" spans="1:7">
      <c r="A236" s="281">
        <v>39</v>
      </c>
      <c r="B236" s="290">
        <v>0</v>
      </c>
      <c r="C236" s="288">
        <v>62.913907284768257</v>
      </c>
      <c r="D236" s="293">
        <v>0</v>
      </c>
      <c r="E236" s="286">
        <v>62.015503875969046</v>
      </c>
      <c r="F236" s="296">
        <v>0</v>
      </c>
      <c r="G236" s="282">
        <v>62.87878787878789</v>
      </c>
    </row>
    <row r="237" spans="1:7">
      <c r="A237" s="281">
        <v>39.166666666666664</v>
      </c>
      <c r="B237" s="290">
        <v>0</v>
      </c>
      <c r="C237" s="288">
        <v>62.913907284768257</v>
      </c>
      <c r="D237" s="293">
        <v>0</v>
      </c>
      <c r="E237" s="286">
        <v>62.015503875969046</v>
      </c>
      <c r="F237" s="296">
        <v>0</v>
      </c>
      <c r="G237" s="282">
        <v>62.87878787878789</v>
      </c>
    </row>
    <row r="238" spans="1:7">
      <c r="A238" s="281">
        <v>39.333333333333336</v>
      </c>
      <c r="B238" s="290">
        <v>0</v>
      </c>
      <c r="C238" s="288">
        <v>62.913907284768257</v>
      </c>
      <c r="D238" s="293">
        <v>0</v>
      </c>
      <c r="E238" s="286">
        <v>62.015503875969046</v>
      </c>
      <c r="F238" s="296">
        <v>0</v>
      </c>
      <c r="G238" s="282">
        <v>62.87878787878789</v>
      </c>
    </row>
    <row r="239" spans="1:7">
      <c r="A239" s="281">
        <v>39.5</v>
      </c>
      <c r="B239" s="290">
        <v>0</v>
      </c>
      <c r="C239" s="288">
        <v>62.913907284768257</v>
      </c>
      <c r="D239" s="293">
        <v>0</v>
      </c>
      <c r="E239" s="286">
        <v>62.015503875969046</v>
      </c>
      <c r="F239" s="296">
        <v>0</v>
      </c>
      <c r="G239" s="282">
        <v>62.87878787878789</v>
      </c>
    </row>
    <row r="240" spans="1:7">
      <c r="A240" s="281">
        <v>39.666666666666664</v>
      </c>
      <c r="B240" s="290">
        <v>0</v>
      </c>
      <c r="C240" s="288">
        <v>62.913907284768257</v>
      </c>
      <c r="D240" s="293">
        <v>0</v>
      </c>
      <c r="E240" s="286">
        <v>62.015503875969046</v>
      </c>
      <c r="F240" s="296">
        <v>0</v>
      </c>
      <c r="G240" s="282">
        <v>62.87878787878789</v>
      </c>
    </row>
    <row r="241" spans="1:7">
      <c r="A241" s="281">
        <v>39.833333333333336</v>
      </c>
      <c r="B241" s="290">
        <v>0</v>
      </c>
      <c r="C241" s="288">
        <v>62.913907284768257</v>
      </c>
      <c r="D241" s="293">
        <v>0</v>
      </c>
      <c r="E241" s="286">
        <v>62.015503875969046</v>
      </c>
      <c r="F241" s="296">
        <v>0</v>
      </c>
      <c r="G241" s="282">
        <v>62.87878787878789</v>
      </c>
    </row>
    <row r="242" spans="1:7">
      <c r="A242" s="281">
        <v>40</v>
      </c>
      <c r="B242" s="290">
        <v>0</v>
      </c>
      <c r="C242" s="288">
        <v>62.913907284768257</v>
      </c>
      <c r="D242" s="293">
        <v>0</v>
      </c>
      <c r="E242" s="286">
        <v>62.015503875969046</v>
      </c>
      <c r="F242" s="296">
        <v>1</v>
      </c>
      <c r="G242" s="282">
        <v>63.636363636363647</v>
      </c>
    </row>
    <row r="243" spans="1:7">
      <c r="A243" s="281">
        <v>40.166666666666664</v>
      </c>
      <c r="B243" s="290">
        <v>0</v>
      </c>
      <c r="C243" s="288">
        <v>62.913907284768257</v>
      </c>
      <c r="D243" s="293">
        <v>0</v>
      </c>
      <c r="E243" s="286">
        <v>62.015503875969046</v>
      </c>
      <c r="F243" s="296">
        <v>1</v>
      </c>
      <c r="G243" s="282">
        <v>64.393939393939405</v>
      </c>
    </row>
    <row r="244" spans="1:7">
      <c r="A244" s="281">
        <v>40.333333333333336</v>
      </c>
      <c r="B244" s="290">
        <v>0</v>
      </c>
      <c r="C244" s="288">
        <v>62.913907284768257</v>
      </c>
      <c r="D244" s="293">
        <v>0</v>
      </c>
      <c r="E244" s="286">
        <v>62.015503875969046</v>
      </c>
      <c r="F244" s="296">
        <v>0</v>
      </c>
      <c r="G244" s="282">
        <v>64.393939393939405</v>
      </c>
    </row>
    <row r="245" spans="1:7">
      <c r="A245" s="281">
        <v>40.5</v>
      </c>
      <c r="B245" s="290">
        <v>0</v>
      </c>
      <c r="C245" s="288">
        <v>62.913907284768257</v>
      </c>
      <c r="D245" s="293">
        <v>0</v>
      </c>
      <c r="E245" s="286">
        <v>62.015503875969046</v>
      </c>
      <c r="F245" s="296">
        <v>0</v>
      </c>
      <c r="G245" s="282">
        <v>64.393939393939405</v>
      </c>
    </row>
    <row r="246" spans="1:7">
      <c r="A246" s="281">
        <v>40.666666666666664</v>
      </c>
      <c r="B246" s="290">
        <v>0</v>
      </c>
      <c r="C246" s="288">
        <v>62.913907284768257</v>
      </c>
      <c r="D246" s="293">
        <v>0</v>
      </c>
      <c r="E246" s="286">
        <v>62.015503875969046</v>
      </c>
      <c r="F246" s="296">
        <v>0</v>
      </c>
      <c r="G246" s="282">
        <v>64.393939393939405</v>
      </c>
    </row>
    <row r="247" spans="1:7">
      <c r="A247" s="281">
        <v>40.833333333333336</v>
      </c>
      <c r="B247" s="290">
        <v>0</v>
      </c>
      <c r="C247" s="288">
        <v>62.913907284768257</v>
      </c>
      <c r="D247" s="293">
        <v>0</v>
      </c>
      <c r="E247" s="286">
        <v>62.015503875969046</v>
      </c>
      <c r="F247" s="296">
        <v>0</v>
      </c>
      <c r="G247" s="282">
        <v>64.393939393939405</v>
      </c>
    </row>
    <row r="248" spans="1:7">
      <c r="A248" s="281">
        <v>41</v>
      </c>
      <c r="B248" s="290">
        <v>1</v>
      </c>
      <c r="C248" s="288">
        <v>63.576158940397399</v>
      </c>
      <c r="D248" s="293">
        <v>0</v>
      </c>
      <c r="E248" s="286">
        <v>62.015503875969046</v>
      </c>
      <c r="F248" s="296">
        <v>0</v>
      </c>
      <c r="G248" s="282">
        <v>64.393939393939405</v>
      </c>
    </row>
    <row r="249" spans="1:7">
      <c r="A249" s="281">
        <v>41.166666666666664</v>
      </c>
      <c r="B249" s="290">
        <v>0</v>
      </c>
      <c r="C249" s="288">
        <v>63.576158940397399</v>
      </c>
      <c r="D249" s="293">
        <v>0</v>
      </c>
      <c r="E249" s="286">
        <v>62.015503875969046</v>
      </c>
      <c r="F249" s="296">
        <v>0</v>
      </c>
      <c r="G249" s="282">
        <v>64.393939393939405</v>
      </c>
    </row>
    <row r="250" spans="1:7">
      <c r="A250" s="281">
        <v>41.333333333333336</v>
      </c>
      <c r="B250" s="290">
        <v>0</v>
      </c>
      <c r="C250" s="288">
        <v>63.576158940397399</v>
      </c>
      <c r="D250" s="293">
        <v>0</v>
      </c>
      <c r="E250" s="286">
        <v>62.015503875969046</v>
      </c>
      <c r="F250" s="296">
        <v>0</v>
      </c>
      <c r="G250" s="282">
        <v>64.393939393939405</v>
      </c>
    </row>
    <row r="251" spans="1:7">
      <c r="A251" s="281">
        <v>41.5</v>
      </c>
      <c r="B251" s="290">
        <v>0</v>
      </c>
      <c r="C251" s="288">
        <v>63.576158940397399</v>
      </c>
      <c r="D251" s="293">
        <v>0</v>
      </c>
      <c r="E251" s="286">
        <v>62.015503875969046</v>
      </c>
      <c r="F251" s="296">
        <v>0</v>
      </c>
      <c r="G251" s="282">
        <v>64.393939393939405</v>
      </c>
    </row>
    <row r="252" spans="1:7">
      <c r="A252" s="281">
        <v>41.666666666666664</v>
      </c>
      <c r="B252" s="290">
        <v>0</v>
      </c>
      <c r="C252" s="288">
        <v>63.576158940397399</v>
      </c>
      <c r="D252" s="293">
        <v>0</v>
      </c>
      <c r="E252" s="286">
        <v>62.015503875969046</v>
      </c>
      <c r="F252" s="296">
        <v>0</v>
      </c>
      <c r="G252" s="282">
        <v>64.393939393939405</v>
      </c>
    </row>
    <row r="253" spans="1:7">
      <c r="A253" s="281">
        <v>41.833333333333336</v>
      </c>
      <c r="B253" s="290">
        <v>0</v>
      </c>
      <c r="C253" s="288">
        <v>63.576158940397399</v>
      </c>
      <c r="D253" s="293">
        <v>0</v>
      </c>
      <c r="E253" s="286">
        <v>62.015503875969046</v>
      </c>
      <c r="F253" s="296">
        <v>0</v>
      </c>
      <c r="G253" s="282">
        <v>64.393939393939405</v>
      </c>
    </row>
    <row r="254" spans="1:7">
      <c r="A254" s="281">
        <v>42</v>
      </c>
      <c r="B254" s="290">
        <v>0</v>
      </c>
      <c r="C254" s="288">
        <v>63.576158940397399</v>
      </c>
      <c r="D254" s="293">
        <v>0</v>
      </c>
      <c r="E254" s="286">
        <v>62.015503875969046</v>
      </c>
      <c r="F254" s="296">
        <v>0</v>
      </c>
      <c r="G254" s="282">
        <v>64.393939393939405</v>
      </c>
    </row>
    <row r="255" spans="1:7">
      <c r="A255" s="281">
        <v>42.166666666666664</v>
      </c>
      <c r="B255" s="290">
        <v>0</v>
      </c>
      <c r="C255" s="288">
        <v>63.576158940397399</v>
      </c>
      <c r="D255" s="293">
        <v>0</v>
      </c>
      <c r="E255" s="286">
        <v>62.015503875969046</v>
      </c>
      <c r="F255" s="296">
        <v>0</v>
      </c>
      <c r="G255" s="282">
        <v>64.393939393939405</v>
      </c>
    </row>
    <row r="256" spans="1:7">
      <c r="A256" s="281">
        <v>42.333333333333336</v>
      </c>
      <c r="B256" s="290">
        <v>0</v>
      </c>
      <c r="C256" s="288">
        <v>63.576158940397399</v>
      </c>
      <c r="D256" s="293">
        <v>0</v>
      </c>
      <c r="E256" s="286">
        <v>62.015503875969046</v>
      </c>
      <c r="F256" s="296">
        <v>0</v>
      </c>
      <c r="G256" s="282">
        <v>64.393939393939405</v>
      </c>
    </row>
    <row r="257" spans="1:7">
      <c r="A257" s="281">
        <v>42.5</v>
      </c>
      <c r="B257" s="290">
        <v>0</v>
      </c>
      <c r="C257" s="288">
        <v>63.576158940397399</v>
      </c>
      <c r="D257" s="293">
        <v>0</v>
      </c>
      <c r="E257" s="286">
        <v>62.015503875969046</v>
      </c>
      <c r="F257" s="296">
        <v>0</v>
      </c>
      <c r="G257" s="282">
        <v>64.393939393939405</v>
      </c>
    </row>
    <row r="258" spans="1:7">
      <c r="A258" s="281">
        <v>42.666666666666664</v>
      </c>
      <c r="B258" s="290">
        <v>0</v>
      </c>
      <c r="C258" s="288">
        <v>63.576158940397399</v>
      </c>
      <c r="D258" s="293">
        <v>0</v>
      </c>
      <c r="E258" s="286">
        <v>62.015503875969046</v>
      </c>
      <c r="F258" s="296">
        <v>0</v>
      </c>
      <c r="G258" s="282">
        <v>64.393939393939405</v>
      </c>
    </row>
    <row r="259" spans="1:7">
      <c r="A259" s="281">
        <v>42.833333333333336</v>
      </c>
      <c r="B259" s="290">
        <v>0</v>
      </c>
      <c r="C259" s="288">
        <v>63.576158940397399</v>
      </c>
      <c r="D259" s="293">
        <v>0</v>
      </c>
      <c r="E259" s="286">
        <v>62.015503875969046</v>
      </c>
      <c r="F259" s="296">
        <v>0</v>
      </c>
      <c r="G259" s="282">
        <v>64.393939393939405</v>
      </c>
    </row>
    <row r="260" spans="1:7">
      <c r="A260" s="281">
        <v>43</v>
      </c>
      <c r="B260" s="290">
        <v>0</v>
      </c>
      <c r="C260" s="288">
        <v>63.576158940397399</v>
      </c>
      <c r="D260" s="293">
        <v>0</v>
      </c>
      <c r="E260" s="286">
        <v>62.015503875969046</v>
      </c>
      <c r="F260" s="296">
        <v>0</v>
      </c>
      <c r="G260" s="282">
        <v>64.393939393939405</v>
      </c>
    </row>
    <row r="261" spans="1:7">
      <c r="A261" s="281">
        <v>43.166666666666664</v>
      </c>
      <c r="B261" s="290">
        <v>0</v>
      </c>
      <c r="C261" s="288">
        <v>63.576158940397399</v>
      </c>
      <c r="D261" s="293">
        <v>0</v>
      </c>
      <c r="E261" s="286">
        <v>62.015503875969046</v>
      </c>
      <c r="F261" s="296">
        <v>0</v>
      </c>
      <c r="G261" s="282">
        <v>64.393939393939405</v>
      </c>
    </row>
    <row r="262" spans="1:7">
      <c r="A262" s="281">
        <v>43.333333333333336</v>
      </c>
      <c r="B262" s="290">
        <v>0</v>
      </c>
      <c r="C262" s="288">
        <v>63.576158940397399</v>
      </c>
      <c r="D262" s="293">
        <v>0</v>
      </c>
      <c r="E262" s="286">
        <v>62.015503875969046</v>
      </c>
      <c r="F262" s="296">
        <v>0</v>
      </c>
      <c r="G262" s="282">
        <v>64.393939393939405</v>
      </c>
    </row>
    <row r="263" spans="1:7">
      <c r="A263" s="281">
        <v>43.5</v>
      </c>
      <c r="B263" s="290">
        <v>0</v>
      </c>
      <c r="C263" s="288">
        <v>63.576158940397399</v>
      </c>
      <c r="D263" s="293">
        <v>0</v>
      </c>
      <c r="E263" s="286">
        <v>62.015503875969046</v>
      </c>
      <c r="F263" s="296">
        <v>0</v>
      </c>
      <c r="G263" s="282">
        <v>64.393939393939405</v>
      </c>
    </row>
    <row r="264" spans="1:7">
      <c r="A264" s="281">
        <v>43.666666666666664</v>
      </c>
      <c r="B264" s="290">
        <v>0</v>
      </c>
      <c r="C264" s="288">
        <v>63.576158940397399</v>
      </c>
      <c r="D264" s="293">
        <v>0</v>
      </c>
      <c r="E264" s="286">
        <v>62.015503875969046</v>
      </c>
      <c r="F264" s="296">
        <v>0</v>
      </c>
      <c r="G264" s="282">
        <v>64.393939393939405</v>
      </c>
    </row>
    <row r="265" spans="1:7">
      <c r="A265" s="281">
        <v>43.833333333333336</v>
      </c>
      <c r="B265" s="290">
        <v>0</v>
      </c>
      <c r="C265" s="288">
        <v>63.576158940397399</v>
      </c>
      <c r="D265" s="293">
        <v>0</v>
      </c>
      <c r="E265" s="286">
        <v>62.015503875969046</v>
      </c>
      <c r="F265" s="296">
        <v>0</v>
      </c>
      <c r="G265" s="282">
        <v>64.393939393939405</v>
      </c>
    </row>
    <row r="266" spans="1:7">
      <c r="A266" s="281">
        <v>44</v>
      </c>
      <c r="B266" s="290">
        <v>0</v>
      </c>
      <c r="C266" s="288">
        <v>63.576158940397399</v>
      </c>
      <c r="D266" s="293">
        <v>0</v>
      </c>
      <c r="E266" s="286">
        <v>62.015503875969046</v>
      </c>
      <c r="F266" s="296">
        <v>0</v>
      </c>
      <c r="G266" s="282">
        <v>64.393939393939405</v>
      </c>
    </row>
    <row r="267" spans="1:7">
      <c r="A267" s="281">
        <v>44.166666666666664</v>
      </c>
      <c r="B267" s="290">
        <v>0</v>
      </c>
      <c r="C267" s="288">
        <v>63.576158940397399</v>
      </c>
      <c r="D267" s="293">
        <v>0</v>
      </c>
      <c r="E267" s="286">
        <v>62.015503875969046</v>
      </c>
      <c r="F267" s="296">
        <v>0</v>
      </c>
      <c r="G267" s="282">
        <v>64.393939393939405</v>
      </c>
    </row>
    <row r="268" spans="1:7">
      <c r="A268" s="281">
        <v>44.333333333333336</v>
      </c>
      <c r="B268" s="290">
        <v>0</v>
      </c>
      <c r="C268" s="288">
        <v>63.576158940397399</v>
      </c>
      <c r="D268" s="293">
        <v>0</v>
      </c>
      <c r="E268" s="286">
        <v>62.015503875969046</v>
      </c>
      <c r="F268" s="296">
        <v>0</v>
      </c>
      <c r="G268" s="282">
        <v>64.393939393939405</v>
      </c>
    </row>
    <row r="269" spans="1:7">
      <c r="A269" s="281">
        <v>44.5</v>
      </c>
      <c r="B269" s="290">
        <v>0</v>
      </c>
      <c r="C269" s="288">
        <v>63.576158940397399</v>
      </c>
      <c r="D269" s="293">
        <v>0</v>
      </c>
      <c r="E269" s="286">
        <v>62.015503875969046</v>
      </c>
      <c r="F269" s="296">
        <v>0</v>
      </c>
      <c r="G269" s="282">
        <v>64.393939393939405</v>
      </c>
    </row>
    <row r="270" spans="1:7">
      <c r="A270" s="281">
        <v>44.666666666666664</v>
      </c>
      <c r="B270" s="290">
        <v>0</v>
      </c>
      <c r="C270" s="288">
        <v>63.576158940397399</v>
      </c>
      <c r="D270" s="293">
        <v>0</v>
      </c>
      <c r="E270" s="286">
        <v>62.015503875969046</v>
      </c>
      <c r="F270" s="296">
        <v>0</v>
      </c>
      <c r="G270" s="282">
        <v>64.393939393939405</v>
      </c>
    </row>
    <row r="271" spans="1:7">
      <c r="A271" s="281">
        <v>44.833333333333336</v>
      </c>
      <c r="B271" s="290">
        <v>0</v>
      </c>
      <c r="C271" s="288">
        <v>63.576158940397399</v>
      </c>
      <c r="D271" s="293">
        <v>0</v>
      </c>
      <c r="E271" s="286">
        <v>62.015503875969046</v>
      </c>
      <c r="F271" s="296">
        <v>0</v>
      </c>
      <c r="G271" s="282">
        <v>64.393939393939405</v>
      </c>
    </row>
    <row r="272" spans="1:7">
      <c r="A272" s="281">
        <v>45</v>
      </c>
      <c r="B272" s="290">
        <v>0</v>
      </c>
      <c r="C272" s="288">
        <v>63.576158940397399</v>
      </c>
      <c r="D272" s="293">
        <v>0</v>
      </c>
      <c r="E272" s="286">
        <v>62.015503875969046</v>
      </c>
      <c r="F272" s="296">
        <v>0</v>
      </c>
      <c r="G272" s="282">
        <v>64.393939393939405</v>
      </c>
    </row>
    <row r="273" spans="1:7">
      <c r="A273" s="281">
        <v>45.166666666666664</v>
      </c>
      <c r="B273" s="290">
        <v>0</v>
      </c>
      <c r="C273" s="288">
        <v>63.576158940397399</v>
      </c>
      <c r="D273" s="293">
        <v>0</v>
      </c>
      <c r="E273" s="286">
        <v>62.015503875969046</v>
      </c>
      <c r="F273" s="296">
        <v>0</v>
      </c>
      <c r="G273" s="282">
        <v>64.393939393939405</v>
      </c>
    </row>
    <row r="274" spans="1:7">
      <c r="A274" s="281">
        <v>45.333333333333336</v>
      </c>
      <c r="B274" s="290">
        <v>0</v>
      </c>
      <c r="C274" s="288">
        <v>63.576158940397399</v>
      </c>
      <c r="D274" s="293">
        <v>0</v>
      </c>
      <c r="E274" s="286">
        <v>62.015503875969046</v>
      </c>
      <c r="F274" s="296">
        <v>0</v>
      </c>
      <c r="G274" s="282">
        <v>64.393939393939405</v>
      </c>
    </row>
    <row r="275" spans="1:7">
      <c r="A275" s="281">
        <v>45.5</v>
      </c>
      <c r="B275" s="290">
        <v>0</v>
      </c>
      <c r="C275" s="288">
        <v>63.576158940397399</v>
      </c>
      <c r="D275" s="293">
        <v>0</v>
      </c>
      <c r="E275" s="286">
        <v>62.015503875969046</v>
      </c>
      <c r="F275" s="296">
        <v>0</v>
      </c>
      <c r="G275" s="282">
        <v>64.393939393939405</v>
      </c>
    </row>
    <row r="276" spans="1:7">
      <c r="A276" s="281">
        <v>45.666666666666664</v>
      </c>
      <c r="B276" s="290">
        <v>0</v>
      </c>
      <c r="C276" s="288">
        <v>63.576158940397399</v>
      </c>
      <c r="D276" s="293">
        <v>0</v>
      </c>
      <c r="E276" s="286">
        <v>62.015503875969046</v>
      </c>
      <c r="F276" s="296">
        <v>0</v>
      </c>
      <c r="G276" s="282">
        <v>64.393939393939405</v>
      </c>
    </row>
    <row r="277" spans="1:7">
      <c r="A277" s="281">
        <v>45.833333333333336</v>
      </c>
      <c r="B277" s="290">
        <v>0</v>
      </c>
      <c r="C277" s="288">
        <v>63.576158940397399</v>
      </c>
      <c r="D277" s="293">
        <v>0</v>
      </c>
      <c r="E277" s="286">
        <v>62.015503875969046</v>
      </c>
      <c r="F277" s="296">
        <v>0</v>
      </c>
      <c r="G277" s="282">
        <v>64.393939393939405</v>
      </c>
    </row>
    <row r="278" spans="1:7">
      <c r="A278" s="281">
        <v>46</v>
      </c>
      <c r="B278" s="290">
        <v>0</v>
      </c>
      <c r="C278" s="288">
        <v>63.576158940397399</v>
      </c>
      <c r="D278" s="293">
        <v>0</v>
      </c>
      <c r="E278" s="286">
        <v>62.015503875969046</v>
      </c>
      <c r="F278" s="296">
        <v>0</v>
      </c>
      <c r="G278" s="282">
        <v>64.393939393939405</v>
      </c>
    </row>
    <row r="279" spans="1:7">
      <c r="A279" s="281">
        <v>46.166666666666664</v>
      </c>
      <c r="B279" s="290">
        <v>0</v>
      </c>
      <c r="C279" s="288">
        <v>63.576158940397399</v>
      </c>
      <c r="D279" s="293">
        <v>0</v>
      </c>
      <c r="E279" s="286">
        <v>62.015503875969046</v>
      </c>
      <c r="F279" s="296">
        <v>0</v>
      </c>
      <c r="G279" s="282">
        <v>64.393939393939405</v>
      </c>
    </row>
    <row r="280" spans="1:7">
      <c r="A280" s="281">
        <v>46.333333333333336</v>
      </c>
      <c r="B280" s="290">
        <v>0</v>
      </c>
      <c r="C280" s="288">
        <v>63.576158940397399</v>
      </c>
      <c r="D280" s="293">
        <v>0</v>
      </c>
      <c r="E280" s="286">
        <v>62.015503875969046</v>
      </c>
      <c r="F280" s="296">
        <v>0</v>
      </c>
      <c r="G280" s="282">
        <v>64.393939393939405</v>
      </c>
    </row>
    <row r="281" spans="1:7">
      <c r="A281" s="281">
        <v>46.5</v>
      </c>
      <c r="B281" s="290">
        <v>0</v>
      </c>
      <c r="C281" s="288">
        <v>63.576158940397399</v>
      </c>
      <c r="D281" s="293">
        <v>0</v>
      </c>
      <c r="E281" s="286">
        <v>62.015503875969046</v>
      </c>
      <c r="F281" s="296">
        <v>0</v>
      </c>
      <c r="G281" s="282">
        <v>64.393939393939405</v>
      </c>
    </row>
    <row r="282" spans="1:7">
      <c r="A282" s="281">
        <v>46.666666666666664</v>
      </c>
      <c r="B282" s="290">
        <v>0</v>
      </c>
      <c r="C282" s="288">
        <v>63.576158940397399</v>
      </c>
      <c r="D282" s="293">
        <v>0</v>
      </c>
      <c r="E282" s="286">
        <v>62.015503875969046</v>
      </c>
      <c r="F282" s="296">
        <v>0</v>
      </c>
      <c r="G282" s="282">
        <v>64.393939393939405</v>
      </c>
    </row>
    <row r="283" spans="1:7">
      <c r="A283" s="281">
        <v>46.833333333333336</v>
      </c>
      <c r="B283" s="290">
        <v>0</v>
      </c>
      <c r="C283" s="288">
        <v>63.576158940397399</v>
      </c>
      <c r="D283" s="293">
        <v>0</v>
      </c>
      <c r="E283" s="286">
        <v>62.015503875969046</v>
      </c>
      <c r="F283" s="296">
        <v>0</v>
      </c>
      <c r="G283" s="282">
        <v>64.393939393939405</v>
      </c>
    </row>
    <row r="284" spans="1:7">
      <c r="A284" s="281">
        <v>47</v>
      </c>
      <c r="B284" s="290">
        <v>0</v>
      </c>
      <c r="C284" s="288">
        <v>63.576158940397399</v>
      </c>
      <c r="D284" s="293">
        <v>0</v>
      </c>
      <c r="E284" s="286">
        <v>62.015503875969046</v>
      </c>
      <c r="F284" s="296">
        <v>0</v>
      </c>
      <c r="G284" s="282">
        <v>64.393939393939405</v>
      </c>
    </row>
    <row r="285" spans="1:7">
      <c r="A285" s="281">
        <v>47.166666666666664</v>
      </c>
      <c r="B285" s="290">
        <v>0</v>
      </c>
      <c r="C285" s="288">
        <v>63.576158940397399</v>
      </c>
      <c r="D285" s="293">
        <v>0</v>
      </c>
      <c r="E285" s="286">
        <v>62.015503875969046</v>
      </c>
      <c r="F285" s="296">
        <v>0</v>
      </c>
      <c r="G285" s="282">
        <v>64.393939393939405</v>
      </c>
    </row>
    <row r="286" spans="1:7">
      <c r="A286" s="281">
        <v>47.333333333333336</v>
      </c>
      <c r="B286" s="290">
        <v>0</v>
      </c>
      <c r="C286" s="288">
        <v>63.576158940397399</v>
      </c>
      <c r="D286" s="293">
        <v>0</v>
      </c>
      <c r="E286" s="286">
        <v>62.015503875969046</v>
      </c>
      <c r="F286" s="296">
        <v>0</v>
      </c>
      <c r="G286" s="282">
        <v>64.393939393939405</v>
      </c>
    </row>
    <row r="287" spans="1:7">
      <c r="A287" s="281">
        <v>47.5</v>
      </c>
      <c r="B287" s="290">
        <v>0</v>
      </c>
      <c r="C287" s="288">
        <v>63.576158940397399</v>
      </c>
      <c r="D287" s="293">
        <v>0</v>
      </c>
      <c r="E287" s="286">
        <v>62.015503875969046</v>
      </c>
      <c r="F287" s="296">
        <v>0</v>
      </c>
      <c r="G287" s="282">
        <v>64.393939393939405</v>
      </c>
    </row>
    <row r="288" spans="1:7">
      <c r="A288" s="281">
        <v>47.666666666666664</v>
      </c>
      <c r="B288" s="290">
        <v>0</v>
      </c>
      <c r="C288" s="288">
        <v>63.576158940397399</v>
      </c>
      <c r="D288" s="293">
        <v>0</v>
      </c>
      <c r="E288" s="286">
        <v>62.015503875969046</v>
      </c>
      <c r="F288" s="296">
        <v>0</v>
      </c>
      <c r="G288" s="282">
        <v>64.393939393939405</v>
      </c>
    </row>
    <row r="289" spans="1:7">
      <c r="A289" s="281">
        <v>47.833333333333336</v>
      </c>
      <c r="B289" s="290">
        <v>0</v>
      </c>
      <c r="C289" s="288">
        <v>63.576158940397399</v>
      </c>
      <c r="D289" s="293">
        <v>0</v>
      </c>
      <c r="E289" s="286">
        <v>62.015503875969046</v>
      </c>
      <c r="F289" s="296">
        <v>0</v>
      </c>
      <c r="G289" s="282">
        <v>64.393939393939405</v>
      </c>
    </row>
    <row r="290" spans="1:7">
      <c r="A290" s="281">
        <v>48</v>
      </c>
      <c r="B290" s="290">
        <v>0</v>
      </c>
      <c r="C290" s="288">
        <v>63.576158940397399</v>
      </c>
      <c r="D290" s="293">
        <v>0</v>
      </c>
      <c r="E290" s="286">
        <v>62.015503875969046</v>
      </c>
      <c r="F290" s="296">
        <v>0</v>
      </c>
      <c r="G290" s="282">
        <v>64.393939393939405</v>
      </c>
    </row>
    <row r="291" spans="1:7">
      <c r="A291" s="281">
        <v>48.166666666666664</v>
      </c>
      <c r="B291" s="290">
        <v>0</v>
      </c>
      <c r="C291" s="288">
        <v>63.576158940397399</v>
      </c>
      <c r="D291" s="293">
        <v>0</v>
      </c>
      <c r="E291" s="286">
        <v>62.015503875969046</v>
      </c>
      <c r="F291" s="296">
        <v>0</v>
      </c>
      <c r="G291" s="282">
        <v>64.393939393939405</v>
      </c>
    </row>
    <row r="292" spans="1:7">
      <c r="A292" s="281">
        <v>48.333333333333336</v>
      </c>
      <c r="B292" s="290">
        <v>0</v>
      </c>
      <c r="C292" s="288">
        <v>63.576158940397399</v>
      </c>
      <c r="D292" s="293">
        <v>0</v>
      </c>
      <c r="E292" s="286">
        <v>62.015503875969046</v>
      </c>
      <c r="F292" s="296">
        <v>0</v>
      </c>
      <c r="G292" s="282">
        <v>64.393939393939405</v>
      </c>
    </row>
    <row r="293" spans="1:7">
      <c r="A293" s="281">
        <v>48.5</v>
      </c>
      <c r="B293" s="290">
        <v>0</v>
      </c>
      <c r="C293" s="288">
        <v>63.576158940397399</v>
      </c>
      <c r="D293" s="293">
        <v>0</v>
      </c>
      <c r="E293" s="286">
        <v>62.015503875969046</v>
      </c>
      <c r="F293" s="296">
        <v>0</v>
      </c>
      <c r="G293" s="282">
        <v>64.393939393939405</v>
      </c>
    </row>
    <row r="294" spans="1:7">
      <c r="A294" s="281">
        <v>48.666666666666664</v>
      </c>
      <c r="B294" s="290">
        <v>0</v>
      </c>
      <c r="C294" s="288">
        <v>63.576158940397399</v>
      </c>
      <c r="D294" s="293">
        <v>0</v>
      </c>
      <c r="E294" s="286">
        <v>62.015503875969046</v>
      </c>
      <c r="F294" s="296">
        <v>0</v>
      </c>
      <c r="G294" s="282">
        <v>64.393939393939405</v>
      </c>
    </row>
    <row r="295" spans="1:7">
      <c r="A295" s="281">
        <v>48.833333333333336</v>
      </c>
      <c r="B295" s="290">
        <v>1</v>
      </c>
      <c r="C295" s="288">
        <v>64.23841059602654</v>
      </c>
      <c r="D295" s="293">
        <v>0</v>
      </c>
      <c r="E295" s="286">
        <v>62.015503875969046</v>
      </c>
      <c r="F295" s="296">
        <v>0</v>
      </c>
      <c r="G295" s="282">
        <v>64.393939393939405</v>
      </c>
    </row>
    <row r="296" spans="1:7">
      <c r="A296" s="281">
        <v>49</v>
      </c>
      <c r="B296" s="290">
        <v>0</v>
      </c>
      <c r="C296" s="288">
        <v>64.23841059602654</v>
      </c>
      <c r="D296" s="293">
        <v>0</v>
      </c>
      <c r="E296" s="286">
        <v>62.015503875969046</v>
      </c>
      <c r="F296" s="296">
        <v>0</v>
      </c>
      <c r="G296" s="282">
        <v>64.393939393939405</v>
      </c>
    </row>
    <row r="297" spans="1:7">
      <c r="A297" s="281">
        <v>49.166666666666664</v>
      </c>
      <c r="B297" s="290">
        <v>0</v>
      </c>
      <c r="C297" s="288">
        <v>64.23841059602654</v>
      </c>
      <c r="D297" s="293">
        <v>0</v>
      </c>
      <c r="E297" s="286">
        <v>62.015503875969046</v>
      </c>
      <c r="F297" s="296">
        <v>0</v>
      </c>
      <c r="G297" s="282">
        <v>64.393939393939405</v>
      </c>
    </row>
    <row r="298" spans="1:7">
      <c r="A298" s="281">
        <v>49.333333333333336</v>
      </c>
      <c r="B298" s="290">
        <v>0</v>
      </c>
      <c r="C298" s="288">
        <v>64.23841059602654</v>
      </c>
      <c r="D298" s="293">
        <v>0</v>
      </c>
      <c r="E298" s="286">
        <v>62.015503875969046</v>
      </c>
      <c r="F298" s="296">
        <v>0</v>
      </c>
      <c r="G298" s="282">
        <v>64.393939393939405</v>
      </c>
    </row>
    <row r="299" spans="1:7">
      <c r="A299" s="281">
        <v>49.5</v>
      </c>
      <c r="B299" s="290">
        <v>0</v>
      </c>
      <c r="C299" s="288">
        <v>64.23841059602654</v>
      </c>
      <c r="D299" s="293">
        <v>0</v>
      </c>
      <c r="E299" s="286">
        <v>62.015503875969046</v>
      </c>
      <c r="F299" s="296">
        <v>0</v>
      </c>
      <c r="G299" s="282">
        <v>64.393939393939405</v>
      </c>
    </row>
    <row r="300" spans="1:7">
      <c r="A300" s="281">
        <v>49.666666666666664</v>
      </c>
      <c r="B300" s="290">
        <v>0</v>
      </c>
      <c r="C300" s="288">
        <v>64.23841059602654</v>
      </c>
      <c r="D300" s="293">
        <v>0</v>
      </c>
      <c r="E300" s="286">
        <v>62.015503875969046</v>
      </c>
      <c r="F300" s="296">
        <v>0</v>
      </c>
      <c r="G300" s="282">
        <v>64.393939393939405</v>
      </c>
    </row>
    <row r="301" spans="1:7">
      <c r="A301" s="281">
        <v>49.833333333333336</v>
      </c>
      <c r="B301" s="290">
        <v>0</v>
      </c>
      <c r="C301" s="288">
        <v>64.23841059602654</v>
      </c>
      <c r="D301" s="293">
        <v>0</v>
      </c>
      <c r="E301" s="286">
        <v>62.015503875969046</v>
      </c>
      <c r="F301" s="296">
        <v>0</v>
      </c>
      <c r="G301" s="282">
        <v>64.393939393939405</v>
      </c>
    </row>
    <row r="302" spans="1:7">
      <c r="A302" s="281">
        <v>50</v>
      </c>
      <c r="B302" s="290">
        <v>0</v>
      </c>
      <c r="C302" s="288">
        <v>64.23841059602654</v>
      </c>
      <c r="D302" s="293">
        <v>0</v>
      </c>
      <c r="E302" s="286">
        <v>62.015503875969046</v>
      </c>
      <c r="F302" s="296">
        <v>0</v>
      </c>
      <c r="G302" s="282">
        <v>64.393939393939405</v>
      </c>
    </row>
    <row r="303" spans="1:7">
      <c r="A303" s="281">
        <v>50.166666666666664</v>
      </c>
      <c r="B303" s="290">
        <v>0</v>
      </c>
      <c r="C303" s="288">
        <v>64.23841059602654</v>
      </c>
      <c r="D303" s="293">
        <v>0</v>
      </c>
      <c r="E303" s="286">
        <v>62.015503875969046</v>
      </c>
      <c r="F303" s="296">
        <v>0</v>
      </c>
      <c r="G303" s="282">
        <v>64.393939393939405</v>
      </c>
    </row>
    <row r="304" spans="1:7">
      <c r="A304" s="281">
        <v>50.333333333333336</v>
      </c>
      <c r="B304" s="290">
        <v>0</v>
      </c>
      <c r="C304" s="288">
        <v>64.23841059602654</v>
      </c>
      <c r="D304" s="293">
        <v>0</v>
      </c>
      <c r="E304" s="286">
        <v>62.015503875969046</v>
      </c>
      <c r="F304" s="296">
        <v>0</v>
      </c>
      <c r="G304" s="282">
        <v>64.393939393939405</v>
      </c>
    </row>
    <row r="305" spans="1:7">
      <c r="A305" s="281">
        <v>50.5</v>
      </c>
      <c r="B305" s="290">
        <v>0</v>
      </c>
      <c r="C305" s="288">
        <v>64.23841059602654</v>
      </c>
      <c r="D305" s="293">
        <v>0</v>
      </c>
      <c r="E305" s="286">
        <v>62.015503875969046</v>
      </c>
      <c r="F305" s="296">
        <v>0</v>
      </c>
      <c r="G305" s="282">
        <v>64.393939393939405</v>
      </c>
    </row>
    <row r="306" spans="1:7">
      <c r="A306" s="281">
        <v>50.666666666666664</v>
      </c>
      <c r="B306" s="290">
        <v>0</v>
      </c>
      <c r="C306" s="288">
        <v>64.23841059602654</v>
      </c>
      <c r="D306" s="293">
        <v>0</v>
      </c>
      <c r="E306" s="286">
        <v>62.015503875969046</v>
      </c>
      <c r="F306" s="296">
        <v>0</v>
      </c>
      <c r="G306" s="282">
        <v>64.393939393939405</v>
      </c>
    </row>
    <row r="307" spans="1:7">
      <c r="A307" s="281">
        <v>50.833333333333336</v>
      </c>
      <c r="B307" s="290">
        <v>0</v>
      </c>
      <c r="C307" s="288">
        <v>64.23841059602654</v>
      </c>
      <c r="D307" s="293">
        <v>0</v>
      </c>
      <c r="E307" s="286">
        <v>62.015503875969046</v>
      </c>
      <c r="F307" s="296">
        <v>0</v>
      </c>
      <c r="G307" s="282">
        <v>64.393939393939405</v>
      </c>
    </row>
    <row r="308" spans="1:7">
      <c r="A308" s="281">
        <v>51</v>
      </c>
      <c r="B308" s="290">
        <v>0</v>
      </c>
      <c r="C308" s="288">
        <v>64.23841059602654</v>
      </c>
      <c r="D308" s="293">
        <v>0</v>
      </c>
      <c r="E308" s="286">
        <v>62.015503875969046</v>
      </c>
      <c r="F308" s="296">
        <v>0</v>
      </c>
      <c r="G308" s="282">
        <v>64.393939393939405</v>
      </c>
    </row>
    <row r="309" spans="1:7">
      <c r="A309" s="281">
        <v>51.166666666666664</v>
      </c>
      <c r="B309" s="290">
        <v>0</v>
      </c>
      <c r="C309" s="288">
        <v>64.23841059602654</v>
      </c>
      <c r="D309" s="293">
        <v>0</v>
      </c>
      <c r="E309" s="286">
        <v>62.015503875969046</v>
      </c>
      <c r="F309" s="296">
        <v>0</v>
      </c>
      <c r="G309" s="282">
        <v>64.393939393939405</v>
      </c>
    </row>
    <row r="310" spans="1:7">
      <c r="A310" s="281">
        <v>51.333333333333336</v>
      </c>
      <c r="B310" s="290">
        <v>0</v>
      </c>
      <c r="C310" s="288">
        <v>64.23841059602654</v>
      </c>
      <c r="D310" s="293">
        <v>0</v>
      </c>
      <c r="E310" s="286">
        <v>62.015503875969046</v>
      </c>
      <c r="F310" s="296">
        <v>0</v>
      </c>
      <c r="G310" s="282">
        <v>64.393939393939405</v>
      </c>
    </row>
    <row r="311" spans="1:7">
      <c r="A311" s="281">
        <v>51.5</v>
      </c>
      <c r="B311" s="290">
        <v>0</v>
      </c>
      <c r="C311" s="288">
        <v>64.23841059602654</v>
      </c>
      <c r="D311" s="293">
        <v>0</v>
      </c>
      <c r="E311" s="286">
        <v>62.015503875969046</v>
      </c>
      <c r="F311" s="296">
        <v>0</v>
      </c>
      <c r="G311" s="282">
        <v>64.393939393939405</v>
      </c>
    </row>
    <row r="312" spans="1:7">
      <c r="A312" s="281">
        <v>51.666666666666664</v>
      </c>
      <c r="B312" s="290">
        <v>0</v>
      </c>
      <c r="C312" s="288">
        <v>64.23841059602654</v>
      </c>
      <c r="D312" s="293">
        <v>0</v>
      </c>
      <c r="E312" s="286">
        <v>62.015503875969046</v>
      </c>
      <c r="F312" s="296">
        <v>0</v>
      </c>
      <c r="G312" s="282">
        <v>64.393939393939405</v>
      </c>
    </row>
    <row r="313" spans="1:7">
      <c r="A313" s="281">
        <v>51.833333333333336</v>
      </c>
      <c r="B313" s="290">
        <v>0</v>
      </c>
      <c r="C313" s="288">
        <v>64.23841059602654</v>
      </c>
      <c r="D313" s="293">
        <v>0</v>
      </c>
      <c r="E313" s="286">
        <v>62.015503875969046</v>
      </c>
      <c r="F313" s="296">
        <v>0</v>
      </c>
      <c r="G313" s="282">
        <v>64.393939393939405</v>
      </c>
    </row>
    <row r="314" spans="1:7">
      <c r="A314" s="281">
        <v>52</v>
      </c>
      <c r="B314" s="290">
        <v>0</v>
      </c>
      <c r="C314" s="288">
        <v>64.23841059602654</v>
      </c>
      <c r="D314" s="293">
        <v>0</v>
      </c>
      <c r="E314" s="286">
        <v>62.015503875969046</v>
      </c>
      <c r="F314" s="296">
        <v>0</v>
      </c>
      <c r="G314" s="282">
        <v>64.393939393939405</v>
      </c>
    </row>
    <row r="315" spans="1:7">
      <c r="A315" s="281">
        <v>52.166666666666664</v>
      </c>
      <c r="B315" s="290">
        <v>0</v>
      </c>
      <c r="C315" s="288">
        <v>64.23841059602654</v>
      </c>
      <c r="D315" s="293">
        <v>0</v>
      </c>
      <c r="E315" s="286">
        <v>62.015503875969046</v>
      </c>
      <c r="F315" s="296">
        <v>0</v>
      </c>
      <c r="G315" s="282">
        <v>64.393939393939405</v>
      </c>
    </row>
    <row r="316" spans="1:7">
      <c r="A316" s="281">
        <v>52.333333333333336</v>
      </c>
      <c r="B316" s="290">
        <v>0</v>
      </c>
      <c r="C316" s="288">
        <v>64.23841059602654</v>
      </c>
      <c r="D316" s="293">
        <v>0</v>
      </c>
      <c r="E316" s="286">
        <v>62.015503875969046</v>
      </c>
      <c r="F316" s="296">
        <v>0</v>
      </c>
      <c r="G316" s="282">
        <v>64.393939393939405</v>
      </c>
    </row>
    <row r="317" spans="1:7">
      <c r="A317" s="281">
        <v>52.5</v>
      </c>
      <c r="B317" s="290">
        <v>0</v>
      </c>
      <c r="C317" s="288">
        <v>64.23841059602654</v>
      </c>
      <c r="D317" s="293">
        <v>0</v>
      </c>
      <c r="E317" s="286">
        <v>62.015503875969046</v>
      </c>
      <c r="F317" s="296">
        <v>0</v>
      </c>
      <c r="G317" s="282">
        <v>64.393939393939405</v>
      </c>
    </row>
    <row r="318" spans="1:7">
      <c r="A318" s="281">
        <v>52.666666666666664</v>
      </c>
      <c r="B318" s="290">
        <v>0</v>
      </c>
      <c r="C318" s="288">
        <v>64.23841059602654</v>
      </c>
      <c r="D318" s="293">
        <v>0</v>
      </c>
      <c r="E318" s="286">
        <v>62.015503875969046</v>
      </c>
      <c r="F318" s="296">
        <v>0</v>
      </c>
      <c r="G318" s="282">
        <v>64.393939393939405</v>
      </c>
    </row>
    <row r="319" spans="1:7">
      <c r="A319" s="281">
        <v>52.833333333333336</v>
      </c>
      <c r="B319" s="290">
        <v>0</v>
      </c>
      <c r="C319" s="288">
        <v>64.23841059602654</v>
      </c>
      <c r="D319" s="293">
        <v>0</v>
      </c>
      <c r="E319" s="286">
        <v>62.015503875969046</v>
      </c>
      <c r="F319" s="296">
        <v>0</v>
      </c>
      <c r="G319" s="282">
        <v>64.393939393939405</v>
      </c>
    </row>
    <row r="320" spans="1:7">
      <c r="A320" s="281">
        <v>53</v>
      </c>
      <c r="B320" s="290">
        <v>0</v>
      </c>
      <c r="C320" s="288">
        <v>64.23841059602654</v>
      </c>
      <c r="D320" s="293">
        <v>0</v>
      </c>
      <c r="E320" s="286">
        <v>62.015503875969046</v>
      </c>
      <c r="F320" s="296">
        <v>0</v>
      </c>
      <c r="G320" s="282">
        <v>64.393939393939405</v>
      </c>
    </row>
    <row r="321" spans="1:7">
      <c r="A321" s="281">
        <v>53.166666666666664</v>
      </c>
      <c r="B321" s="290">
        <v>0</v>
      </c>
      <c r="C321" s="288">
        <v>64.23841059602654</v>
      </c>
      <c r="D321" s="293">
        <v>0</v>
      </c>
      <c r="E321" s="286">
        <v>62.015503875969046</v>
      </c>
      <c r="F321" s="296">
        <v>0</v>
      </c>
      <c r="G321" s="282">
        <v>64.393939393939405</v>
      </c>
    </row>
    <row r="322" spans="1:7">
      <c r="A322" s="281">
        <v>53.333333333333336</v>
      </c>
      <c r="B322" s="290">
        <v>0</v>
      </c>
      <c r="C322" s="288">
        <v>64.23841059602654</v>
      </c>
      <c r="D322" s="293">
        <v>0</v>
      </c>
      <c r="E322" s="286">
        <v>62.015503875969046</v>
      </c>
      <c r="F322" s="296">
        <v>0</v>
      </c>
      <c r="G322" s="282">
        <v>64.393939393939405</v>
      </c>
    </row>
    <row r="323" spans="1:7">
      <c r="A323" s="281">
        <v>53.5</v>
      </c>
      <c r="B323" s="290">
        <v>0</v>
      </c>
      <c r="C323" s="288">
        <v>64.23841059602654</v>
      </c>
      <c r="D323" s="293">
        <v>0</v>
      </c>
      <c r="E323" s="286">
        <v>62.015503875969046</v>
      </c>
      <c r="F323" s="296">
        <v>0</v>
      </c>
      <c r="G323" s="282">
        <v>64.393939393939405</v>
      </c>
    </row>
    <row r="324" spans="1:7">
      <c r="A324" s="281">
        <v>53.666666666666664</v>
      </c>
      <c r="B324" s="290">
        <v>0</v>
      </c>
      <c r="C324" s="288">
        <v>64.23841059602654</v>
      </c>
      <c r="D324" s="293">
        <v>0</v>
      </c>
      <c r="E324" s="286">
        <v>62.015503875969046</v>
      </c>
      <c r="F324" s="296">
        <v>0</v>
      </c>
      <c r="G324" s="282">
        <v>64.393939393939405</v>
      </c>
    </row>
    <row r="325" spans="1:7">
      <c r="A325" s="281">
        <v>53.833333333333336</v>
      </c>
      <c r="B325" s="290">
        <v>0</v>
      </c>
      <c r="C325" s="288">
        <v>64.23841059602654</v>
      </c>
      <c r="D325" s="293">
        <v>0</v>
      </c>
      <c r="E325" s="286">
        <v>62.015503875969046</v>
      </c>
      <c r="F325" s="296">
        <v>0</v>
      </c>
      <c r="G325" s="282">
        <v>64.393939393939405</v>
      </c>
    </row>
    <row r="326" spans="1:7">
      <c r="A326" s="281">
        <v>54</v>
      </c>
      <c r="B326" s="290">
        <v>0</v>
      </c>
      <c r="C326" s="288">
        <v>64.23841059602654</v>
      </c>
      <c r="D326" s="293">
        <v>0</v>
      </c>
      <c r="E326" s="286">
        <v>62.015503875969046</v>
      </c>
      <c r="F326" s="296">
        <v>0</v>
      </c>
      <c r="G326" s="282">
        <v>64.393939393939405</v>
      </c>
    </row>
    <row r="327" spans="1:7">
      <c r="A327" s="281">
        <v>54.166666666666664</v>
      </c>
      <c r="B327" s="290">
        <v>0</v>
      </c>
      <c r="C327" s="288">
        <v>64.23841059602654</v>
      </c>
      <c r="D327" s="293">
        <v>0</v>
      </c>
      <c r="E327" s="286">
        <v>62.015503875969046</v>
      </c>
      <c r="F327" s="296">
        <v>0</v>
      </c>
      <c r="G327" s="282">
        <v>64.393939393939405</v>
      </c>
    </row>
    <row r="328" spans="1:7">
      <c r="A328" s="281">
        <v>54.333333333333336</v>
      </c>
      <c r="B328" s="290">
        <v>0</v>
      </c>
      <c r="C328" s="288">
        <v>64.23841059602654</v>
      </c>
      <c r="D328" s="293">
        <v>0</v>
      </c>
      <c r="E328" s="286">
        <v>62.015503875969046</v>
      </c>
      <c r="F328" s="296">
        <v>0</v>
      </c>
      <c r="G328" s="282">
        <v>64.393939393939405</v>
      </c>
    </row>
    <row r="329" spans="1:7">
      <c r="A329" s="281">
        <v>54.5</v>
      </c>
      <c r="B329" s="290">
        <v>0</v>
      </c>
      <c r="C329" s="288">
        <v>64.23841059602654</v>
      </c>
      <c r="D329" s="293">
        <v>0</v>
      </c>
      <c r="E329" s="286">
        <v>62.015503875969046</v>
      </c>
      <c r="F329" s="296">
        <v>0</v>
      </c>
      <c r="G329" s="282">
        <v>64.393939393939405</v>
      </c>
    </row>
    <row r="330" spans="1:7">
      <c r="A330" s="281">
        <v>54.666666666666664</v>
      </c>
      <c r="B330" s="290">
        <v>0</v>
      </c>
      <c r="C330" s="288">
        <v>64.23841059602654</v>
      </c>
      <c r="D330" s="293">
        <v>0</v>
      </c>
      <c r="E330" s="286">
        <v>62.015503875969046</v>
      </c>
      <c r="F330" s="296">
        <v>0</v>
      </c>
      <c r="G330" s="282">
        <v>64.393939393939405</v>
      </c>
    </row>
    <row r="331" spans="1:7">
      <c r="A331" s="281">
        <v>54.833333333333336</v>
      </c>
      <c r="B331" s="290">
        <v>0</v>
      </c>
      <c r="C331" s="288">
        <v>64.23841059602654</v>
      </c>
      <c r="D331" s="293">
        <v>0</v>
      </c>
      <c r="E331" s="286">
        <v>62.015503875969046</v>
      </c>
      <c r="F331" s="296">
        <v>0</v>
      </c>
      <c r="G331" s="282">
        <v>64.393939393939405</v>
      </c>
    </row>
    <row r="332" spans="1:7">
      <c r="A332" s="281">
        <v>55</v>
      </c>
      <c r="B332" s="290">
        <v>0</v>
      </c>
      <c r="C332" s="288">
        <v>64.23841059602654</v>
      </c>
      <c r="D332" s="293">
        <v>0</v>
      </c>
      <c r="E332" s="286">
        <v>62.015503875969046</v>
      </c>
      <c r="F332" s="296">
        <v>0</v>
      </c>
      <c r="G332" s="282">
        <v>64.393939393939405</v>
      </c>
    </row>
    <row r="333" spans="1:7">
      <c r="A333" s="281">
        <v>55.166666666666664</v>
      </c>
      <c r="B333" s="290">
        <v>0</v>
      </c>
      <c r="C333" s="288">
        <v>64.23841059602654</v>
      </c>
      <c r="D333" s="293">
        <v>0</v>
      </c>
      <c r="E333" s="286">
        <v>62.015503875969046</v>
      </c>
      <c r="F333" s="296">
        <v>0</v>
      </c>
      <c r="G333" s="282">
        <v>64.393939393939405</v>
      </c>
    </row>
    <row r="334" spans="1:7">
      <c r="A334" s="281">
        <v>55.333333333333336</v>
      </c>
      <c r="B334" s="290">
        <v>0</v>
      </c>
      <c r="C334" s="288">
        <v>64.23841059602654</v>
      </c>
      <c r="D334" s="293">
        <v>0</v>
      </c>
      <c r="E334" s="286">
        <v>62.015503875969046</v>
      </c>
      <c r="F334" s="296">
        <v>0</v>
      </c>
      <c r="G334" s="282">
        <v>64.393939393939405</v>
      </c>
    </row>
    <row r="335" spans="1:7">
      <c r="A335" s="281">
        <v>55.5</v>
      </c>
      <c r="B335" s="290">
        <v>0</v>
      </c>
      <c r="C335" s="288">
        <v>64.23841059602654</v>
      </c>
      <c r="D335" s="293">
        <v>0</v>
      </c>
      <c r="E335" s="286">
        <v>62.015503875969046</v>
      </c>
      <c r="F335" s="296">
        <v>0</v>
      </c>
      <c r="G335" s="282">
        <v>64.393939393939405</v>
      </c>
    </row>
    <row r="336" spans="1:7">
      <c r="A336" s="281">
        <v>55.666666666666664</v>
      </c>
      <c r="B336" s="290">
        <v>0</v>
      </c>
      <c r="C336" s="288">
        <v>64.23841059602654</v>
      </c>
      <c r="D336" s="293">
        <v>0</v>
      </c>
      <c r="E336" s="286">
        <v>62.015503875969046</v>
      </c>
      <c r="F336" s="296">
        <v>0</v>
      </c>
      <c r="G336" s="282">
        <v>64.393939393939405</v>
      </c>
    </row>
    <row r="337" spans="1:7">
      <c r="A337" s="281">
        <v>55.833333333333336</v>
      </c>
      <c r="B337" s="290">
        <v>0</v>
      </c>
      <c r="C337" s="288">
        <v>64.23841059602654</v>
      </c>
      <c r="D337" s="293">
        <v>0</v>
      </c>
      <c r="E337" s="286">
        <v>62.015503875969046</v>
      </c>
      <c r="F337" s="296">
        <v>0</v>
      </c>
      <c r="G337" s="282">
        <v>64.393939393939405</v>
      </c>
    </row>
    <row r="338" spans="1:7">
      <c r="A338" s="281">
        <v>56</v>
      </c>
      <c r="B338" s="290">
        <v>0</v>
      </c>
      <c r="C338" s="288">
        <v>64.23841059602654</v>
      </c>
      <c r="D338" s="293">
        <v>0</v>
      </c>
      <c r="E338" s="286">
        <v>62.015503875969046</v>
      </c>
      <c r="F338" s="296">
        <v>0</v>
      </c>
      <c r="G338" s="282">
        <v>64.393939393939405</v>
      </c>
    </row>
    <row r="339" spans="1:7">
      <c r="A339" s="281">
        <v>56.166666666666664</v>
      </c>
      <c r="B339" s="290">
        <v>0</v>
      </c>
      <c r="C339" s="288">
        <v>64.23841059602654</v>
      </c>
      <c r="D339" s="293">
        <v>0</v>
      </c>
      <c r="E339" s="286">
        <v>62.015503875969046</v>
      </c>
      <c r="F339" s="296">
        <v>0</v>
      </c>
      <c r="G339" s="282">
        <v>64.393939393939405</v>
      </c>
    </row>
    <row r="340" spans="1:7">
      <c r="A340" s="281">
        <v>56.333333333333336</v>
      </c>
      <c r="B340" s="290">
        <v>0</v>
      </c>
      <c r="C340" s="288">
        <v>64.23841059602654</v>
      </c>
      <c r="D340" s="293">
        <v>0</v>
      </c>
      <c r="E340" s="286">
        <v>62.015503875969046</v>
      </c>
      <c r="F340" s="296">
        <v>0</v>
      </c>
      <c r="G340" s="282">
        <v>64.393939393939405</v>
      </c>
    </row>
    <row r="341" spans="1:7">
      <c r="A341" s="281">
        <v>56.5</v>
      </c>
      <c r="B341" s="290">
        <v>0</v>
      </c>
      <c r="C341" s="288">
        <v>64.23841059602654</v>
      </c>
      <c r="D341" s="293">
        <v>0</v>
      </c>
      <c r="E341" s="286">
        <v>62.015503875969046</v>
      </c>
      <c r="F341" s="296">
        <v>0</v>
      </c>
      <c r="G341" s="282">
        <v>64.393939393939405</v>
      </c>
    </row>
    <row r="342" spans="1:7">
      <c r="A342" s="281">
        <v>56.666666666666664</v>
      </c>
      <c r="B342" s="290">
        <v>0</v>
      </c>
      <c r="C342" s="288">
        <v>64.23841059602654</v>
      </c>
      <c r="D342" s="293">
        <v>0</v>
      </c>
      <c r="E342" s="286">
        <v>62.015503875969046</v>
      </c>
      <c r="F342" s="296">
        <v>0</v>
      </c>
      <c r="G342" s="282">
        <v>64.393939393939405</v>
      </c>
    </row>
    <row r="343" spans="1:7">
      <c r="A343" s="281">
        <v>56.833333333333336</v>
      </c>
      <c r="B343" s="290">
        <v>0</v>
      </c>
      <c r="C343" s="288">
        <v>64.23841059602654</v>
      </c>
      <c r="D343" s="293">
        <v>0</v>
      </c>
      <c r="E343" s="286">
        <v>62.015503875969046</v>
      </c>
      <c r="F343" s="296">
        <v>0</v>
      </c>
      <c r="G343" s="282">
        <v>64.393939393939405</v>
      </c>
    </row>
    <row r="344" spans="1:7">
      <c r="A344" s="281">
        <v>57</v>
      </c>
      <c r="B344" s="290">
        <v>0</v>
      </c>
      <c r="C344" s="288">
        <v>64.23841059602654</v>
      </c>
      <c r="D344" s="293">
        <v>0</v>
      </c>
      <c r="E344" s="286">
        <v>62.015503875969046</v>
      </c>
      <c r="F344" s="296">
        <v>0</v>
      </c>
      <c r="G344" s="282">
        <v>64.393939393939405</v>
      </c>
    </row>
    <row r="345" spans="1:7">
      <c r="A345" s="281">
        <v>57.166666666666664</v>
      </c>
      <c r="B345" s="290">
        <v>0</v>
      </c>
      <c r="C345" s="288">
        <v>64.23841059602654</v>
      </c>
      <c r="D345" s="293">
        <v>0</v>
      </c>
      <c r="E345" s="286">
        <v>62.015503875969046</v>
      </c>
      <c r="F345" s="296">
        <v>0</v>
      </c>
      <c r="G345" s="282">
        <v>64.393939393939405</v>
      </c>
    </row>
    <row r="346" spans="1:7">
      <c r="A346" s="281">
        <v>57.333333333333336</v>
      </c>
      <c r="B346" s="290">
        <v>0</v>
      </c>
      <c r="C346" s="288">
        <v>64.23841059602654</v>
      </c>
      <c r="D346" s="293">
        <v>0</v>
      </c>
      <c r="E346" s="286">
        <v>62.015503875969046</v>
      </c>
      <c r="F346" s="296">
        <v>0</v>
      </c>
      <c r="G346" s="282">
        <v>64.393939393939405</v>
      </c>
    </row>
    <row r="347" spans="1:7">
      <c r="A347" s="281">
        <v>57.5</v>
      </c>
      <c r="B347" s="290">
        <v>0</v>
      </c>
      <c r="C347" s="288">
        <v>64.23841059602654</v>
      </c>
      <c r="D347" s="293">
        <v>0</v>
      </c>
      <c r="E347" s="286">
        <v>62.015503875969046</v>
      </c>
      <c r="F347" s="296">
        <v>0</v>
      </c>
      <c r="G347" s="282">
        <v>64.393939393939405</v>
      </c>
    </row>
    <row r="348" spans="1:7">
      <c r="A348" s="281">
        <v>57.666666666666664</v>
      </c>
      <c r="B348" s="290">
        <v>0</v>
      </c>
      <c r="C348" s="288">
        <v>64.23841059602654</v>
      </c>
      <c r="D348" s="293">
        <v>0</v>
      </c>
      <c r="E348" s="286">
        <v>62.015503875969046</v>
      </c>
      <c r="F348" s="296">
        <v>0</v>
      </c>
      <c r="G348" s="282">
        <v>64.393939393939405</v>
      </c>
    </row>
    <row r="349" spans="1:7">
      <c r="A349" s="281">
        <v>57.833333333333336</v>
      </c>
      <c r="B349" s="290">
        <v>0</v>
      </c>
      <c r="C349" s="288">
        <v>64.23841059602654</v>
      </c>
      <c r="D349" s="293">
        <v>0</v>
      </c>
      <c r="E349" s="286">
        <v>62.015503875969046</v>
      </c>
      <c r="F349" s="296">
        <v>0</v>
      </c>
      <c r="G349" s="282">
        <v>64.393939393939405</v>
      </c>
    </row>
    <row r="350" spans="1:7">
      <c r="A350" s="281">
        <v>58</v>
      </c>
      <c r="B350" s="290">
        <v>0</v>
      </c>
      <c r="C350" s="288">
        <v>64.23841059602654</v>
      </c>
      <c r="D350" s="293">
        <v>0</v>
      </c>
      <c r="E350" s="286">
        <v>62.015503875969046</v>
      </c>
      <c r="F350" s="296">
        <v>0</v>
      </c>
      <c r="G350" s="282">
        <v>64.393939393939405</v>
      </c>
    </row>
    <row r="351" spans="1:7">
      <c r="A351" s="281">
        <v>58.166666666666664</v>
      </c>
      <c r="B351" s="290">
        <v>0</v>
      </c>
      <c r="C351" s="288">
        <v>64.23841059602654</v>
      </c>
      <c r="D351" s="293">
        <v>0</v>
      </c>
      <c r="E351" s="286">
        <v>62.015503875969046</v>
      </c>
      <c r="F351" s="296">
        <v>0</v>
      </c>
      <c r="G351" s="282">
        <v>64.393939393939405</v>
      </c>
    </row>
    <row r="352" spans="1:7">
      <c r="A352" s="281">
        <v>58.333333333333336</v>
      </c>
      <c r="B352" s="290">
        <v>1</v>
      </c>
      <c r="C352" s="288">
        <v>64.900662251655675</v>
      </c>
      <c r="D352" s="293">
        <v>0</v>
      </c>
      <c r="E352" s="286">
        <v>62.015503875969046</v>
      </c>
      <c r="F352" s="296">
        <v>0</v>
      </c>
      <c r="G352" s="282">
        <v>64.393939393939405</v>
      </c>
    </row>
    <row r="353" spans="1:7">
      <c r="A353" s="281">
        <v>58.5</v>
      </c>
      <c r="B353" s="290">
        <v>0</v>
      </c>
      <c r="C353" s="288">
        <v>64.900662251655675</v>
      </c>
      <c r="D353" s="293">
        <v>0</v>
      </c>
      <c r="E353" s="286">
        <v>62.015503875969046</v>
      </c>
      <c r="F353" s="296">
        <v>0</v>
      </c>
      <c r="G353" s="282">
        <v>64.393939393939405</v>
      </c>
    </row>
    <row r="354" spans="1:7">
      <c r="A354" s="281">
        <v>58.666666666666664</v>
      </c>
      <c r="B354" s="290">
        <v>0</v>
      </c>
      <c r="C354" s="288">
        <v>64.900662251655675</v>
      </c>
      <c r="D354" s="293">
        <v>0</v>
      </c>
      <c r="E354" s="286">
        <v>62.015503875969046</v>
      </c>
      <c r="F354" s="296">
        <v>0</v>
      </c>
      <c r="G354" s="282">
        <v>64.393939393939405</v>
      </c>
    </row>
    <row r="355" spans="1:7">
      <c r="A355" s="281">
        <v>58.833333333333336</v>
      </c>
      <c r="B355" s="290">
        <v>0</v>
      </c>
      <c r="C355" s="288">
        <v>64.900662251655675</v>
      </c>
      <c r="D355" s="293">
        <v>0</v>
      </c>
      <c r="E355" s="286">
        <v>62.015503875969046</v>
      </c>
      <c r="F355" s="296">
        <v>0</v>
      </c>
      <c r="G355" s="282">
        <v>64.393939393939405</v>
      </c>
    </row>
    <row r="356" spans="1:7">
      <c r="A356" s="281">
        <v>59</v>
      </c>
      <c r="B356" s="290">
        <v>0</v>
      </c>
      <c r="C356" s="288">
        <v>64.900662251655675</v>
      </c>
      <c r="D356" s="293">
        <v>0</v>
      </c>
      <c r="E356" s="286">
        <v>62.015503875969046</v>
      </c>
      <c r="F356" s="296">
        <v>0</v>
      </c>
      <c r="G356" s="282">
        <v>64.393939393939405</v>
      </c>
    </row>
    <row r="357" spans="1:7">
      <c r="A357" s="281">
        <v>59.166666666666664</v>
      </c>
      <c r="B357" s="290">
        <v>0</v>
      </c>
      <c r="C357" s="288">
        <v>64.900662251655675</v>
      </c>
      <c r="D357" s="293">
        <v>0</v>
      </c>
      <c r="E357" s="286">
        <v>62.015503875969046</v>
      </c>
      <c r="F357" s="296">
        <v>0</v>
      </c>
      <c r="G357" s="282">
        <v>64.393939393939405</v>
      </c>
    </row>
    <row r="358" spans="1:7">
      <c r="A358" s="281">
        <v>59.333333333333336</v>
      </c>
      <c r="B358" s="290">
        <v>0</v>
      </c>
      <c r="C358" s="288">
        <v>64.900662251655675</v>
      </c>
      <c r="D358" s="293">
        <v>0</v>
      </c>
      <c r="E358" s="286">
        <v>62.015503875969046</v>
      </c>
      <c r="F358" s="296">
        <v>0</v>
      </c>
      <c r="G358" s="282">
        <v>64.393939393939405</v>
      </c>
    </row>
    <row r="359" spans="1:7">
      <c r="A359" s="281">
        <v>59.5</v>
      </c>
      <c r="B359" s="290">
        <v>0</v>
      </c>
      <c r="C359" s="288">
        <v>64.900662251655675</v>
      </c>
      <c r="D359" s="293">
        <v>0</v>
      </c>
      <c r="E359" s="286">
        <v>62.015503875969046</v>
      </c>
      <c r="F359" s="296">
        <v>0</v>
      </c>
      <c r="G359" s="282">
        <v>64.393939393939405</v>
      </c>
    </row>
    <row r="360" spans="1:7">
      <c r="A360" s="281">
        <v>59.666666666666664</v>
      </c>
      <c r="B360" s="290">
        <v>0</v>
      </c>
      <c r="C360" s="288">
        <v>64.900662251655675</v>
      </c>
      <c r="D360" s="293">
        <v>0</v>
      </c>
      <c r="E360" s="286">
        <v>62.015503875969046</v>
      </c>
      <c r="F360" s="296">
        <v>0</v>
      </c>
      <c r="G360" s="282">
        <v>64.393939393939405</v>
      </c>
    </row>
    <row r="361" spans="1:7">
      <c r="A361" s="281">
        <v>59.833333333333336</v>
      </c>
      <c r="B361" s="290">
        <v>0</v>
      </c>
      <c r="C361" s="288">
        <v>64.900662251655675</v>
      </c>
      <c r="D361" s="293">
        <v>0</v>
      </c>
      <c r="E361" s="286">
        <v>62.015503875969046</v>
      </c>
      <c r="F361" s="296">
        <v>0</v>
      </c>
      <c r="G361" s="282">
        <v>64.393939393939405</v>
      </c>
    </row>
    <row r="362" spans="1:7">
      <c r="A362" s="281">
        <v>60</v>
      </c>
      <c r="B362" s="290">
        <v>0</v>
      </c>
      <c r="C362" s="288">
        <v>64.900662251655675</v>
      </c>
      <c r="D362" s="293">
        <v>0</v>
      </c>
      <c r="E362" s="286">
        <v>62.015503875969046</v>
      </c>
      <c r="F362" s="296">
        <v>0</v>
      </c>
      <c r="G362" s="282">
        <v>64.393939393939405</v>
      </c>
    </row>
    <row r="363" spans="1:7">
      <c r="A363" s="281">
        <v>60.166666666666664</v>
      </c>
      <c r="B363" s="290">
        <v>0</v>
      </c>
      <c r="C363" s="288">
        <v>64.900662251655675</v>
      </c>
      <c r="D363" s="293">
        <v>0</v>
      </c>
      <c r="E363" s="286">
        <v>62.015503875969046</v>
      </c>
      <c r="F363" s="296">
        <v>0</v>
      </c>
      <c r="G363" s="282">
        <v>64.393939393939405</v>
      </c>
    </row>
    <row r="364" spans="1:7">
      <c r="A364" s="281">
        <v>60.333333333333336</v>
      </c>
      <c r="B364" s="290">
        <v>0</v>
      </c>
      <c r="C364" s="288">
        <v>64.900662251655675</v>
      </c>
      <c r="D364" s="293">
        <v>0</v>
      </c>
      <c r="E364" s="286">
        <v>62.015503875969046</v>
      </c>
      <c r="F364" s="296">
        <v>0</v>
      </c>
      <c r="G364" s="282">
        <v>64.393939393939405</v>
      </c>
    </row>
    <row r="365" spans="1:7">
      <c r="A365" s="281">
        <v>60.5</v>
      </c>
      <c r="B365" s="290">
        <v>0</v>
      </c>
      <c r="C365" s="288">
        <v>64.900662251655675</v>
      </c>
      <c r="D365" s="293">
        <v>0</v>
      </c>
      <c r="E365" s="286">
        <v>62.015503875969046</v>
      </c>
      <c r="F365" s="296">
        <v>0</v>
      </c>
      <c r="G365" s="282">
        <v>64.393939393939405</v>
      </c>
    </row>
    <row r="366" spans="1:7">
      <c r="A366" s="281">
        <v>60.666666666666664</v>
      </c>
      <c r="B366" s="290">
        <v>0</v>
      </c>
      <c r="C366" s="288">
        <v>64.900662251655675</v>
      </c>
      <c r="D366" s="293">
        <v>0</v>
      </c>
      <c r="E366" s="286">
        <v>62.015503875969046</v>
      </c>
      <c r="F366" s="296">
        <v>0</v>
      </c>
      <c r="G366" s="282">
        <v>64.393939393939405</v>
      </c>
    </row>
    <row r="367" spans="1:7">
      <c r="A367" s="281">
        <v>60.833333333333336</v>
      </c>
      <c r="B367" s="290">
        <v>0</v>
      </c>
      <c r="C367" s="288">
        <v>64.900662251655675</v>
      </c>
      <c r="D367" s="293">
        <v>0</v>
      </c>
      <c r="E367" s="286">
        <v>62.015503875969046</v>
      </c>
      <c r="F367" s="296">
        <v>0</v>
      </c>
      <c r="G367" s="282">
        <v>64.393939393939405</v>
      </c>
    </row>
    <row r="368" spans="1:7">
      <c r="A368" s="281">
        <v>61</v>
      </c>
      <c r="B368" s="290">
        <v>0</v>
      </c>
      <c r="C368" s="288">
        <v>64.900662251655675</v>
      </c>
      <c r="D368" s="293">
        <v>0</v>
      </c>
      <c r="E368" s="286">
        <v>62.015503875969046</v>
      </c>
      <c r="F368" s="296">
        <v>0</v>
      </c>
      <c r="G368" s="282">
        <v>64.393939393939405</v>
      </c>
    </row>
    <row r="369" spans="1:7">
      <c r="A369" s="281">
        <v>61.166666666666664</v>
      </c>
      <c r="B369" s="290">
        <v>0</v>
      </c>
      <c r="C369" s="288">
        <v>64.900662251655675</v>
      </c>
      <c r="D369" s="293">
        <v>0</v>
      </c>
      <c r="E369" s="286">
        <v>62.015503875969046</v>
      </c>
      <c r="F369" s="296">
        <v>0</v>
      </c>
      <c r="G369" s="282">
        <v>64.393939393939405</v>
      </c>
    </row>
    <row r="370" spans="1:7">
      <c r="A370" s="281">
        <v>61.333333333333336</v>
      </c>
      <c r="B370" s="290">
        <v>0</v>
      </c>
      <c r="C370" s="288">
        <v>64.900662251655675</v>
      </c>
      <c r="D370" s="293">
        <v>0</v>
      </c>
      <c r="E370" s="286">
        <v>62.015503875969046</v>
      </c>
      <c r="F370" s="296">
        <v>0</v>
      </c>
      <c r="G370" s="282">
        <v>64.393939393939405</v>
      </c>
    </row>
    <row r="371" spans="1:7">
      <c r="A371" s="281">
        <v>61.5</v>
      </c>
      <c r="B371" s="290">
        <v>0</v>
      </c>
      <c r="C371" s="288">
        <v>64.900662251655675</v>
      </c>
      <c r="D371" s="293">
        <v>0</v>
      </c>
      <c r="E371" s="286">
        <v>62.015503875969046</v>
      </c>
      <c r="F371" s="296">
        <v>0</v>
      </c>
      <c r="G371" s="282">
        <v>64.393939393939405</v>
      </c>
    </row>
    <row r="372" spans="1:7">
      <c r="A372" s="281">
        <v>61.666666666666664</v>
      </c>
      <c r="B372" s="290">
        <v>0</v>
      </c>
      <c r="C372" s="288">
        <v>64.900662251655675</v>
      </c>
      <c r="D372" s="293">
        <v>0</v>
      </c>
      <c r="E372" s="286">
        <v>62.015503875969046</v>
      </c>
      <c r="F372" s="296">
        <v>0</v>
      </c>
      <c r="G372" s="282">
        <v>64.393939393939405</v>
      </c>
    </row>
    <row r="373" spans="1:7">
      <c r="A373" s="281">
        <v>61.833333333333336</v>
      </c>
      <c r="B373" s="290">
        <v>0</v>
      </c>
      <c r="C373" s="288">
        <v>64.900662251655675</v>
      </c>
      <c r="D373" s="293">
        <v>0</v>
      </c>
      <c r="E373" s="286">
        <v>62.015503875969046</v>
      </c>
      <c r="F373" s="296">
        <v>0</v>
      </c>
      <c r="G373" s="282">
        <v>64.393939393939405</v>
      </c>
    </row>
    <row r="374" spans="1:7">
      <c r="A374" s="281">
        <v>62</v>
      </c>
      <c r="B374" s="290">
        <v>0</v>
      </c>
      <c r="C374" s="288">
        <v>64.900662251655675</v>
      </c>
      <c r="D374" s="293">
        <v>0</v>
      </c>
      <c r="E374" s="286">
        <v>62.015503875969046</v>
      </c>
      <c r="F374" s="296">
        <v>0</v>
      </c>
      <c r="G374" s="282">
        <v>64.393939393939405</v>
      </c>
    </row>
    <row r="375" spans="1:7">
      <c r="A375" s="281">
        <v>62.166666666666664</v>
      </c>
      <c r="B375" s="290">
        <v>0</v>
      </c>
      <c r="C375" s="288">
        <v>64.900662251655675</v>
      </c>
      <c r="D375" s="293">
        <v>0</v>
      </c>
      <c r="E375" s="286">
        <v>62.015503875969046</v>
      </c>
      <c r="F375" s="296">
        <v>0</v>
      </c>
      <c r="G375" s="282">
        <v>64.393939393939405</v>
      </c>
    </row>
    <row r="376" spans="1:7">
      <c r="A376" s="281">
        <v>62.333333333333336</v>
      </c>
      <c r="B376" s="290">
        <v>0</v>
      </c>
      <c r="C376" s="288">
        <v>64.900662251655675</v>
      </c>
      <c r="D376" s="293">
        <v>0</v>
      </c>
      <c r="E376" s="286">
        <v>62.015503875969046</v>
      </c>
      <c r="F376" s="296">
        <v>0</v>
      </c>
      <c r="G376" s="282">
        <v>64.393939393939405</v>
      </c>
    </row>
    <row r="377" spans="1:7">
      <c r="A377" s="281">
        <v>62.5</v>
      </c>
      <c r="B377" s="290">
        <v>0</v>
      </c>
      <c r="C377" s="288">
        <v>64.900662251655675</v>
      </c>
      <c r="D377" s="293">
        <v>0</v>
      </c>
      <c r="E377" s="286">
        <v>62.015503875969046</v>
      </c>
      <c r="F377" s="296">
        <v>0</v>
      </c>
      <c r="G377" s="282">
        <v>64.393939393939405</v>
      </c>
    </row>
    <row r="378" spans="1:7">
      <c r="A378" s="281">
        <v>62.666666666666664</v>
      </c>
      <c r="B378" s="290">
        <v>0</v>
      </c>
      <c r="C378" s="288">
        <v>64.900662251655675</v>
      </c>
      <c r="D378" s="293">
        <v>0</v>
      </c>
      <c r="E378" s="286">
        <v>62.015503875969046</v>
      </c>
      <c r="F378" s="296">
        <v>0</v>
      </c>
      <c r="G378" s="282">
        <v>64.393939393939405</v>
      </c>
    </row>
    <row r="379" spans="1:7">
      <c r="A379" s="281">
        <v>62.833333333333336</v>
      </c>
      <c r="B379" s="290">
        <v>0</v>
      </c>
      <c r="C379" s="288">
        <v>64.900662251655675</v>
      </c>
      <c r="D379" s="293">
        <v>0</v>
      </c>
      <c r="E379" s="286">
        <v>62.015503875969046</v>
      </c>
      <c r="F379" s="296">
        <v>0</v>
      </c>
      <c r="G379" s="282">
        <v>64.393939393939405</v>
      </c>
    </row>
    <row r="380" spans="1:7">
      <c r="A380" s="281">
        <v>63</v>
      </c>
      <c r="B380" s="290">
        <v>0</v>
      </c>
      <c r="C380" s="288">
        <v>64.900662251655675</v>
      </c>
      <c r="D380" s="293">
        <v>0</v>
      </c>
      <c r="E380" s="286">
        <v>62.015503875969046</v>
      </c>
      <c r="F380" s="296">
        <v>0</v>
      </c>
      <c r="G380" s="282">
        <v>64.393939393939405</v>
      </c>
    </row>
    <row r="381" spans="1:7">
      <c r="A381" s="281">
        <v>63.166666666666664</v>
      </c>
      <c r="B381" s="290">
        <v>0</v>
      </c>
      <c r="C381" s="288">
        <v>64.900662251655675</v>
      </c>
      <c r="D381" s="293">
        <v>0</v>
      </c>
      <c r="E381" s="286">
        <v>62.015503875969046</v>
      </c>
      <c r="F381" s="296">
        <v>0</v>
      </c>
      <c r="G381" s="282">
        <v>64.393939393939405</v>
      </c>
    </row>
    <row r="382" spans="1:7">
      <c r="A382" s="281">
        <v>63.333333333333336</v>
      </c>
      <c r="B382" s="290">
        <v>0</v>
      </c>
      <c r="C382" s="288">
        <v>64.900662251655675</v>
      </c>
      <c r="D382" s="293">
        <v>0</v>
      </c>
      <c r="E382" s="286">
        <v>62.015503875969046</v>
      </c>
      <c r="F382" s="296">
        <v>0</v>
      </c>
      <c r="G382" s="282">
        <v>64.393939393939405</v>
      </c>
    </row>
    <row r="383" spans="1:7">
      <c r="A383" s="281">
        <v>63.5</v>
      </c>
      <c r="B383" s="290">
        <v>0</v>
      </c>
      <c r="C383" s="288">
        <v>64.900662251655675</v>
      </c>
      <c r="D383" s="293">
        <v>0</v>
      </c>
      <c r="E383" s="286">
        <v>62.015503875969046</v>
      </c>
      <c r="F383" s="296">
        <v>0</v>
      </c>
      <c r="G383" s="282">
        <v>64.393939393939405</v>
      </c>
    </row>
    <row r="384" spans="1:7">
      <c r="A384" s="281">
        <v>63.666666666666664</v>
      </c>
      <c r="B384" s="290">
        <v>0</v>
      </c>
      <c r="C384" s="288">
        <v>64.900662251655675</v>
      </c>
      <c r="D384" s="293">
        <v>0</v>
      </c>
      <c r="E384" s="286">
        <v>62.015503875969046</v>
      </c>
      <c r="F384" s="296">
        <v>0</v>
      </c>
      <c r="G384" s="282">
        <v>64.393939393939405</v>
      </c>
    </row>
    <row r="385" spans="1:7">
      <c r="A385" s="281">
        <v>63.833333333333336</v>
      </c>
      <c r="B385" s="290">
        <v>0</v>
      </c>
      <c r="C385" s="288">
        <v>64.900662251655675</v>
      </c>
      <c r="D385" s="293">
        <v>0</v>
      </c>
      <c r="E385" s="286">
        <v>62.015503875969046</v>
      </c>
      <c r="F385" s="296">
        <v>0</v>
      </c>
      <c r="G385" s="282">
        <v>64.393939393939405</v>
      </c>
    </row>
    <row r="386" spans="1:7">
      <c r="A386" s="281">
        <v>64</v>
      </c>
      <c r="B386" s="290">
        <v>0</v>
      </c>
      <c r="C386" s="288">
        <v>64.900662251655675</v>
      </c>
      <c r="D386" s="293">
        <v>0</v>
      </c>
      <c r="E386" s="286">
        <v>62.015503875969046</v>
      </c>
      <c r="F386" s="296">
        <v>0</v>
      </c>
      <c r="G386" s="282">
        <v>64.393939393939405</v>
      </c>
    </row>
    <row r="387" spans="1:7">
      <c r="A387" s="281">
        <v>64.166666666666671</v>
      </c>
      <c r="B387" s="290">
        <v>0</v>
      </c>
      <c r="C387" s="288">
        <v>64.900662251655675</v>
      </c>
      <c r="D387" s="293">
        <v>0</v>
      </c>
      <c r="E387" s="286">
        <v>62.015503875969046</v>
      </c>
      <c r="F387" s="296">
        <v>0</v>
      </c>
      <c r="G387" s="282">
        <v>64.393939393939405</v>
      </c>
    </row>
    <row r="388" spans="1:7">
      <c r="A388" s="281">
        <v>64.333333333333329</v>
      </c>
      <c r="B388" s="290">
        <v>0</v>
      </c>
      <c r="C388" s="288">
        <v>64.900662251655675</v>
      </c>
      <c r="D388" s="293">
        <v>0</v>
      </c>
      <c r="E388" s="286">
        <v>62.015503875969046</v>
      </c>
      <c r="F388" s="296">
        <v>0</v>
      </c>
      <c r="G388" s="282">
        <v>64.393939393939405</v>
      </c>
    </row>
    <row r="389" spans="1:7">
      <c r="A389" s="281">
        <v>64.5</v>
      </c>
      <c r="B389" s="290">
        <v>0</v>
      </c>
      <c r="C389" s="288">
        <v>64.900662251655675</v>
      </c>
      <c r="D389" s="293">
        <v>0</v>
      </c>
      <c r="E389" s="286">
        <v>62.015503875969046</v>
      </c>
      <c r="F389" s="296">
        <v>0</v>
      </c>
      <c r="G389" s="282">
        <v>64.393939393939405</v>
      </c>
    </row>
    <row r="390" spans="1:7">
      <c r="A390" s="281">
        <v>64.666666666666671</v>
      </c>
      <c r="B390" s="290">
        <v>0</v>
      </c>
      <c r="C390" s="288">
        <v>64.900662251655675</v>
      </c>
      <c r="D390" s="293">
        <v>0</v>
      </c>
      <c r="E390" s="286">
        <v>62.015503875969046</v>
      </c>
      <c r="F390" s="296">
        <v>0</v>
      </c>
      <c r="G390" s="282">
        <v>64.393939393939405</v>
      </c>
    </row>
    <row r="391" spans="1:7">
      <c r="A391" s="281">
        <v>64.833333333333329</v>
      </c>
      <c r="B391" s="290">
        <v>0</v>
      </c>
      <c r="C391" s="288">
        <v>64.900662251655675</v>
      </c>
      <c r="D391" s="293">
        <v>0</v>
      </c>
      <c r="E391" s="286">
        <v>62.015503875969046</v>
      </c>
      <c r="F391" s="296">
        <v>0</v>
      </c>
      <c r="G391" s="282">
        <v>64.393939393939405</v>
      </c>
    </row>
    <row r="392" spans="1:7">
      <c r="A392" s="281">
        <v>65</v>
      </c>
      <c r="B392" s="290">
        <v>0</v>
      </c>
      <c r="C392" s="288">
        <v>64.900662251655675</v>
      </c>
      <c r="D392" s="293">
        <v>0</v>
      </c>
      <c r="E392" s="286">
        <v>62.015503875969046</v>
      </c>
      <c r="F392" s="296">
        <v>0</v>
      </c>
      <c r="G392" s="282">
        <v>64.393939393939405</v>
      </c>
    </row>
    <row r="393" spans="1:7">
      <c r="A393" s="281">
        <v>65.166666666666671</v>
      </c>
      <c r="B393" s="290">
        <v>0</v>
      </c>
      <c r="C393" s="288">
        <v>64.900662251655675</v>
      </c>
      <c r="D393" s="293">
        <v>0</v>
      </c>
      <c r="E393" s="286">
        <v>62.015503875969046</v>
      </c>
      <c r="F393" s="296">
        <v>0</v>
      </c>
      <c r="G393" s="282">
        <v>64.393939393939405</v>
      </c>
    </row>
    <row r="394" spans="1:7">
      <c r="A394" s="281">
        <v>65.333333333333329</v>
      </c>
      <c r="B394" s="290">
        <v>0</v>
      </c>
      <c r="C394" s="288">
        <v>64.900662251655675</v>
      </c>
      <c r="D394" s="293">
        <v>0</v>
      </c>
      <c r="E394" s="286">
        <v>62.015503875969046</v>
      </c>
      <c r="F394" s="296">
        <v>0</v>
      </c>
      <c r="G394" s="282">
        <v>64.393939393939405</v>
      </c>
    </row>
    <row r="395" spans="1:7">
      <c r="A395" s="281">
        <v>65.5</v>
      </c>
      <c r="B395" s="290">
        <v>0</v>
      </c>
      <c r="C395" s="288">
        <v>64.900662251655675</v>
      </c>
      <c r="D395" s="293">
        <v>0</v>
      </c>
      <c r="E395" s="286">
        <v>62.015503875969046</v>
      </c>
      <c r="F395" s="296">
        <v>0</v>
      </c>
      <c r="G395" s="282">
        <v>64.393939393939405</v>
      </c>
    </row>
    <row r="396" spans="1:7">
      <c r="A396" s="281">
        <v>65.666666666666671</v>
      </c>
      <c r="B396" s="290">
        <v>0</v>
      </c>
      <c r="C396" s="288">
        <v>64.900662251655675</v>
      </c>
      <c r="D396" s="293">
        <v>0</v>
      </c>
      <c r="E396" s="286">
        <v>62.015503875969046</v>
      </c>
      <c r="F396" s="296">
        <v>0</v>
      </c>
      <c r="G396" s="282">
        <v>64.393939393939405</v>
      </c>
    </row>
    <row r="397" spans="1:7">
      <c r="A397" s="284">
        <v>65.833333333333329</v>
      </c>
      <c r="B397" s="291">
        <v>0</v>
      </c>
      <c r="C397" s="299">
        <v>64.900662251655675</v>
      </c>
      <c r="D397" s="294">
        <v>0</v>
      </c>
      <c r="E397" s="300">
        <v>62.015503875969046</v>
      </c>
      <c r="F397" s="282">
        <v>0</v>
      </c>
      <c r="G397" s="282">
        <v>64.393939393939405</v>
      </c>
    </row>
    <row r="398" spans="1:7">
      <c r="A398" s="298"/>
      <c r="B398" s="298"/>
      <c r="C398" s="298"/>
      <c r="D398" s="298"/>
      <c r="E398" s="298"/>
      <c r="F398" s="283">
        <v>0</v>
      </c>
      <c r="G398" s="283">
        <v>64.393939393939405</v>
      </c>
    </row>
  </sheetData>
  <mergeCells count="4">
    <mergeCell ref="A1:G1"/>
    <mergeCell ref="B2:C2"/>
    <mergeCell ref="D2:E2"/>
    <mergeCell ref="F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7"/>
  <sheetViews>
    <sheetView workbookViewId="0">
      <selection activeCell="K16" sqref="K15:K16"/>
    </sheetView>
  </sheetViews>
  <sheetFormatPr baseColWidth="10" defaultRowHeight="15" x14ac:dyDescent="0"/>
  <cols>
    <col min="1" max="1" width="13.6640625" customWidth="1"/>
    <col min="3" max="3" width="17.1640625" customWidth="1"/>
    <col min="4" max="4" width="12.33203125" customWidth="1"/>
    <col min="5" max="5" width="16" customWidth="1"/>
  </cols>
  <sheetData>
    <row r="1" spans="1:5" ht="23" customHeight="1">
      <c r="A1" s="601" t="s">
        <v>149</v>
      </c>
      <c r="B1" s="602"/>
      <c r="C1" s="602"/>
      <c r="D1" s="602"/>
      <c r="E1" s="603"/>
    </row>
    <row r="2" spans="1:5" ht="18" customHeight="1">
      <c r="A2" s="321" t="s">
        <v>134</v>
      </c>
      <c r="B2" s="599" t="s">
        <v>136</v>
      </c>
      <c r="C2" s="599"/>
      <c r="D2" s="600" t="s">
        <v>148</v>
      </c>
      <c r="E2" s="600"/>
    </row>
    <row r="3" spans="1:5">
      <c r="A3" s="222">
        <v>0.33333333333333331</v>
      </c>
      <c r="B3" s="222">
        <v>0</v>
      </c>
      <c r="C3" s="319">
        <v>0</v>
      </c>
      <c r="D3" s="295">
        <v>0</v>
      </c>
      <c r="E3" s="282">
        <v>0</v>
      </c>
    </row>
    <row r="4" spans="1:5">
      <c r="A4" s="223">
        <v>0.66666666666666663</v>
      </c>
      <c r="B4" s="223">
        <v>0</v>
      </c>
      <c r="C4" s="319">
        <v>0</v>
      </c>
      <c r="D4" s="296">
        <v>0</v>
      </c>
      <c r="E4" s="282">
        <v>0</v>
      </c>
    </row>
    <row r="5" spans="1:5">
      <c r="A5" s="223">
        <v>1</v>
      </c>
      <c r="B5" s="223">
        <v>3</v>
      </c>
      <c r="C5" s="319">
        <v>1.2048192771084338</v>
      </c>
      <c r="D5" s="296">
        <v>0</v>
      </c>
      <c r="E5" s="282">
        <v>0</v>
      </c>
    </row>
    <row r="6" spans="1:5">
      <c r="A6" s="223">
        <v>1.3333333333333333</v>
      </c>
      <c r="B6" s="223">
        <v>1</v>
      </c>
      <c r="C6" s="319">
        <v>1.606425702811245</v>
      </c>
      <c r="D6" s="296">
        <v>1</v>
      </c>
      <c r="E6" s="282">
        <v>0.49261083743842365</v>
      </c>
    </row>
    <row r="7" spans="1:5">
      <c r="A7" s="223">
        <v>1.6666666666666667</v>
      </c>
      <c r="B7" s="223">
        <v>1</v>
      </c>
      <c r="C7" s="319">
        <v>2.0080321285140563</v>
      </c>
      <c r="D7" s="296">
        <v>2</v>
      </c>
      <c r="E7" s="282">
        <v>1.4778325123152709</v>
      </c>
    </row>
    <row r="8" spans="1:5">
      <c r="A8" s="223">
        <v>2</v>
      </c>
      <c r="B8" s="223">
        <v>1</v>
      </c>
      <c r="C8" s="319">
        <v>2.4096385542168677</v>
      </c>
      <c r="D8" s="296">
        <v>0</v>
      </c>
      <c r="E8" s="282">
        <v>1.4778325123152709</v>
      </c>
    </row>
    <row r="9" spans="1:5">
      <c r="A9" s="223">
        <v>2.3333333333333335</v>
      </c>
      <c r="B9" s="223">
        <v>2</v>
      </c>
      <c r="C9" s="319">
        <v>3.2128514056224899</v>
      </c>
      <c r="D9" s="296">
        <v>1</v>
      </c>
      <c r="E9" s="282">
        <v>1.9704433497536946</v>
      </c>
    </row>
    <row r="10" spans="1:5">
      <c r="A10" s="223">
        <v>2.6666666666666665</v>
      </c>
      <c r="B10" s="223">
        <v>1</v>
      </c>
      <c r="C10" s="319">
        <v>3.6144578313253013</v>
      </c>
      <c r="D10" s="296">
        <v>0</v>
      </c>
      <c r="E10" s="282">
        <v>1.9704433497536946</v>
      </c>
    </row>
    <row r="11" spans="1:5">
      <c r="A11" s="223">
        <v>3</v>
      </c>
      <c r="B11" s="223">
        <v>4</v>
      </c>
      <c r="C11" s="319">
        <v>5.2208835341365463</v>
      </c>
      <c r="D11" s="296">
        <v>0</v>
      </c>
      <c r="E11" s="282">
        <v>1.9704433497536946</v>
      </c>
    </row>
    <row r="12" spans="1:5">
      <c r="A12" s="223">
        <v>3.3333333333333335</v>
      </c>
      <c r="B12" s="223">
        <v>2</v>
      </c>
      <c r="C12" s="319">
        <v>6.024096385542169</v>
      </c>
      <c r="D12" s="296">
        <v>2</v>
      </c>
      <c r="E12" s="282">
        <v>2.9556650246305418</v>
      </c>
    </row>
    <row r="13" spans="1:5">
      <c r="A13" s="223">
        <v>3.6666666666666665</v>
      </c>
      <c r="B13" s="223">
        <v>0</v>
      </c>
      <c r="C13" s="319">
        <v>6.024096385542169</v>
      </c>
      <c r="D13" s="296">
        <v>0</v>
      </c>
      <c r="E13" s="282">
        <v>2.9556650246305418</v>
      </c>
    </row>
    <row r="14" spans="1:5">
      <c r="A14" s="223">
        <v>4</v>
      </c>
      <c r="B14" s="223">
        <v>0</v>
      </c>
      <c r="C14" s="319">
        <v>6.024096385542169</v>
      </c>
      <c r="D14" s="296">
        <v>1</v>
      </c>
      <c r="E14" s="282">
        <v>3.4482758620689653</v>
      </c>
    </row>
    <row r="15" spans="1:5">
      <c r="A15" s="223">
        <v>4.333333333333333</v>
      </c>
      <c r="B15" s="223">
        <v>1</v>
      </c>
      <c r="C15" s="319">
        <v>6.4257028112449799</v>
      </c>
      <c r="D15" s="296">
        <v>0</v>
      </c>
      <c r="E15" s="282">
        <v>3.4482758620689653</v>
      </c>
    </row>
    <row r="16" spans="1:5">
      <c r="A16" s="223">
        <v>4.666666666666667</v>
      </c>
      <c r="B16" s="223">
        <v>1</v>
      </c>
      <c r="C16" s="319">
        <v>6.8273092369477908</v>
      </c>
      <c r="D16" s="296">
        <v>1</v>
      </c>
      <c r="E16" s="282">
        <v>3.9408866995073888</v>
      </c>
    </row>
    <row r="17" spans="1:5">
      <c r="A17" s="223">
        <v>5</v>
      </c>
      <c r="B17" s="223">
        <v>2</v>
      </c>
      <c r="C17" s="319">
        <v>7.6305220883534135</v>
      </c>
      <c r="D17" s="296">
        <v>1</v>
      </c>
      <c r="E17" s="282">
        <v>4.4334975369458123</v>
      </c>
    </row>
    <row r="18" spans="1:5">
      <c r="A18" s="223">
        <v>5.333333333333333</v>
      </c>
      <c r="B18" s="223">
        <v>2</v>
      </c>
      <c r="C18" s="319">
        <v>8.4337349397590362</v>
      </c>
      <c r="D18" s="296">
        <v>2</v>
      </c>
      <c r="E18" s="282">
        <v>5.4187192118226593</v>
      </c>
    </row>
    <row r="19" spans="1:5">
      <c r="A19" s="223">
        <v>5.666666666666667</v>
      </c>
      <c r="B19" s="223">
        <v>4</v>
      </c>
      <c r="C19" s="319">
        <v>10.040160642570282</v>
      </c>
      <c r="D19" s="296">
        <v>1</v>
      </c>
      <c r="E19" s="282">
        <v>5.9113300492610827</v>
      </c>
    </row>
    <row r="20" spans="1:5">
      <c r="A20" s="223">
        <v>6</v>
      </c>
      <c r="B20" s="223">
        <v>1</v>
      </c>
      <c r="C20" s="319">
        <v>10.441767068273093</v>
      </c>
      <c r="D20" s="296">
        <v>1</v>
      </c>
      <c r="E20" s="282">
        <v>6.4039408866995062</v>
      </c>
    </row>
    <row r="21" spans="1:5">
      <c r="A21" s="223">
        <v>6.333333333333333</v>
      </c>
      <c r="B21" s="223">
        <v>4</v>
      </c>
      <c r="C21" s="319">
        <v>12.048192771084338</v>
      </c>
      <c r="D21" s="296">
        <v>0</v>
      </c>
      <c r="E21" s="282">
        <v>6.4039408866995062</v>
      </c>
    </row>
    <row r="22" spans="1:5">
      <c r="A22" s="223">
        <v>6.666666666666667</v>
      </c>
      <c r="B22" s="223">
        <v>1</v>
      </c>
      <c r="C22" s="319">
        <v>12.449799196787149</v>
      </c>
      <c r="D22" s="296">
        <v>2</v>
      </c>
      <c r="E22" s="282">
        <v>7.3891625615763532</v>
      </c>
    </row>
    <row r="23" spans="1:5">
      <c r="A23" s="223">
        <v>7</v>
      </c>
      <c r="B23" s="223">
        <v>0</v>
      </c>
      <c r="C23" s="319">
        <v>12.449799196787149</v>
      </c>
      <c r="D23" s="296">
        <v>4</v>
      </c>
      <c r="E23" s="282">
        <v>9.359605911330048</v>
      </c>
    </row>
    <row r="24" spans="1:5">
      <c r="A24" s="223">
        <v>7.333333333333333</v>
      </c>
      <c r="B24" s="223">
        <v>2</v>
      </c>
      <c r="C24" s="319">
        <v>13.253012048192771</v>
      </c>
      <c r="D24" s="296">
        <v>3</v>
      </c>
      <c r="E24" s="282">
        <v>10.837438423645319</v>
      </c>
    </row>
    <row r="25" spans="1:5">
      <c r="A25" s="223">
        <v>7.666666666666667</v>
      </c>
      <c r="B25" s="223">
        <v>3</v>
      </c>
      <c r="C25" s="319">
        <v>14.457831325301205</v>
      </c>
      <c r="D25" s="296">
        <v>3</v>
      </c>
      <c r="E25" s="282">
        <v>12.315270935960589</v>
      </c>
    </row>
    <row r="26" spans="1:5">
      <c r="A26" s="223">
        <v>8</v>
      </c>
      <c r="B26" s="223">
        <v>1</v>
      </c>
      <c r="C26" s="319">
        <v>14.859437751004016</v>
      </c>
      <c r="D26" s="296">
        <v>3</v>
      </c>
      <c r="E26" s="282">
        <v>13.793103448275859</v>
      </c>
    </row>
    <row r="27" spans="1:5">
      <c r="A27" s="223">
        <v>8.3333333333333339</v>
      </c>
      <c r="B27" s="223">
        <v>2</v>
      </c>
      <c r="C27" s="319">
        <v>15.662650602409638</v>
      </c>
      <c r="D27" s="296">
        <v>1</v>
      </c>
      <c r="E27" s="282">
        <v>14.285714285714283</v>
      </c>
    </row>
    <row r="28" spans="1:5">
      <c r="A28" s="223">
        <v>8.6666666666666661</v>
      </c>
      <c r="B28" s="223">
        <v>0</v>
      </c>
      <c r="C28" s="319">
        <v>15.662650602409638</v>
      </c>
      <c r="D28" s="296">
        <v>2</v>
      </c>
      <c r="E28" s="282">
        <v>15.27093596059113</v>
      </c>
    </row>
    <row r="29" spans="1:5">
      <c r="A29" s="223">
        <v>9</v>
      </c>
      <c r="B29" s="223">
        <v>3</v>
      </c>
      <c r="C29" s="319">
        <v>16.867469879518072</v>
      </c>
      <c r="D29" s="296">
        <v>2</v>
      </c>
      <c r="E29" s="282">
        <v>16.256157635467979</v>
      </c>
    </row>
    <row r="30" spans="1:5">
      <c r="A30" s="223">
        <v>9.3333333333333339</v>
      </c>
      <c r="B30" s="223">
        <v>1</v>
      </c>
      <c r="C30" s="319">
        <v>17.269076305220885</v>
      </c>
      <c r="D30" s="296">
        <v>1</v>
      </c>
      <c r="E30" s="282">
        <v>16.748768472906402</v>
      </c>
    </row>
    <row r="31" spans="1:5">
      <c r="A31" s="223">
        <v>9.6666666666666661</v>
      </c>
      <c r="B31" s="223">
        <v>2</v>
      </c>
      <c r="C31" s="319">
        <v>18.072289156626507</v>
      </c>
      <c r="D31" s="296">
        <v>1</v>
      </c>
      <c r="E31" s="282">
        <v>17.241379310344826</v>
      </c>
    </row>
    <row r="32" spans="1:5">
      <c r="A32" s="223">
        <v>10</v>
      </c>
      <c r="B32" s="223">
        <v>2</v>
      </c>
      <c r="C32" s="319">
        <v>18.875502008032129</v>
      </c>
      <c r="D32" s="296">
        <v>2</v>
      </c>
      <c r="E32" s="282">
        <v>18.226600985221673</v>
      </c>
    </row>
    <row r="33" spans="1:5">
      <c r="A33" s="223">
        <v>10.333333333333334</v>
      </c>
      <c r="B33" s="223">
        <v>1</v>
      </c>
      <c r="C33" s="319">
        <v>19.277108433734941</v>
      </c>
      <c r="D33" s="296">
        <v>3</v>
      </c>
      <c r="E33" s="282">
        <v>19.704433497536943</v>
      </c>
    </row>
    <row r="34" spans="1:5">
      <c r="A34" s="223">
        <v>10.666666666666666</v>
      </c>
      <c r="B34" s="223">
        <v>0</v>
      </c>
      <c r="C34" s="319">
        <v>19.277108433734941</v>
      </c>
      <c r="D34" s="296">
        <v>2</v>
      </c>
      <c r="E34" s="282">
        <v>20.68965517241379</v>
      </c>
    </row>
    <row r="35" spans="1:5">
      <c r="A35" s="223">
        <v>11</v>
      </c>
      <c r="B35" s="223">
        <v>2</v>
      </c>
      <c r="C35" s="319">
        <v>20.080321285140563</v>
      </c>
      <c r="D35" s="296">
        <v>1</v>
      </c>
      <c r="E35" s="282">
        <v>21.182266009852214</v>
      </c>
    </row>
    <row r="36" spans="1:5">
      <c r="A36" s="223">
        <v>11.333333333333334</v>
      </c>
      <c r="B36" s="223">
        <v>1</v>
      </c>
      <c r="C36" s="319">
        <v>20.481927710843376</v>
      </c>
      <c r="D36" s="296">
        <v>1</v>
      </c>
      <c r="E36" s="282">
        <v>21.674876847290637</v>
      </c>
    </row>
    <row r="37" spans="1:5">
      <c r="A37" s="223">
        <v>11.666666666666666</v>
      </c>
      <c r="B37" s="223">
        <v>0</v>
      </c>
      <c r="C37" s="319">
        <v>20.481927710843376</v>
      </c>
      <c r="D37" s="296">
        <v>2</v>
      </c>
      <c r="E37" s="282">
        <v>22.660098522167484</v>
      </c>
    </row>
    <row r="38" spans="1:5">
      <c r="A38" s="223">
        <v>12</v>
      </c>
      <c r="B38" s="223">
        <v>1</v>
      </c>
      <c r="C38" s="319">
        <v>20.883534136546189</v>
      </c>
      <c r="D38" s="296">
        <v>1</v>
      </c>
      <c r="E38" s="282">
        <v>23.152709359605907</v>
      </c>
    </row>
    <row r="39" spans="1:5">
      <c r="A39" s="223">
        <v>12.333333333333334</v>
      </c>
      <c r="B39" s="223">
        <v>3</v>
      </c>
      <c r="C39" s="319">
        <v>22.088353413654623</v>
      </c>
      <c r="D39" s="296">
        <v>0</v>
      </c>
      <c r="E39" s="282">
        <v>23.152709359605907</v>
      </c>
    </row>
    <row r="40" spans="1:5">
      <c r="A40" s="223">
        <v>12.666666666666666</v>
      </c>
      <c r="B40" s="223">
        <v>2</v>
      </c>
      <c r="C40" s="319">
        <v>22.891566265060245</v>
      </c>
      <c r="D40" s="296">
        <v>1</v>
      </c>
      <c r="E40" s="282">
        <v>23.645320197044331</v>
      </c>
    </row>
    <row r="41" spans="1:5">
      <c r="A41" s="223">
        <v>13</v>
      </c>
      <c r="B41" s="223">
        <v>0</v>
      </c>
      <c r="C41" s="319">
        <v>22.891566265060245</v>
      </c>
      <c r="D41" s="296">
        <v>0</v>
      </c>
      <c r="E41" s="282">
        <v>23.645320197044331</v>
      </c>
    </row>
    <row r="42" spans="1:5">
      <c r="A42" s="223">
        <v>13.333333333333334</v>
      </c>
      <c r="B42" s="223">
        <v>1</v>
      </c>
      <c r="C42" s="319">
        <v>23.293172690763058</v>
      </c>
      <c r="D42" s="296">
        <v>2</v>
      </c>
      <c r="E42" s="282">
        <v>24.630541871921178</v>
      </c>
    </row>
    <row r="43" spans="1:5">
      <c r="A43" s="223">
        <v>13.666666666666666</v>
      </c>
      <c r="B43" s="223">
        <v>3</v>
      </c>
      <c r="C43" s="319">
        <v>24.497991967871492</v>
      </c>
      <c r="D43" s="296">
        <v>4</v>
      </c>
      <c r="E43" s="282">
        <v>26.600985221674872</v>
      </c>
    </row>
    <row r="44" spans="1:5">
      <c r="A44" s="223">
        <v>14</v>
      </c>
      <c r="B44" s="223">
        <v>2</v>
      </c>
      <c r="C44" s="319">
        <v>25.301204819277114</v>
      </c>
      <c r="D44" s="296">
        <v>2</v>
      </c>
      <c r="E44" s="282">
        <v>27.586206896551719</v>
      </c>
    </row>
    <row r="45" spans="1:5">
      <c r="A45" s="223">
        <v>14.333333333333334</v>
      </c>
      <c r="B45" s="223">
        <v>3</v>
      </c>
      <c r="C45" s="319">
        <v>26.506024096385548</v>
      </c>
      <c r="D45" s="296">
        <v>0</v>
      </c>
      <c r="E45" s="282">
        <v>27.586206896551719</v>
      </c>
    </row>
    <row r="46" spans="1:5">
      <c r="A46" s="223">
        <v>14.666666666666666</v>
      </c>
      <c r="B46" s="223">
        <v>3</v>
      </c>
      <c r="C46" s="319">
        <v>27.710843373493983</v>
      </c>
      <c r="D46" s="296">
        <v>1</v>
      </c>
      <c r="E46" s="282">
        <v>28.078817733990142</v>
      </c>
    </row>
    <row r="47" spans="1:5">
      <c r="A47" s="223">
        <v>15</v>
      </c>
      <c r="B47" s="223">
        <v>2</v>
      </c>
      <c r="C47" s="319">
        <v>28.514056224899605</v>
      </c>
      <c r="D47" s="296">
        <v>1</v>
      </c>
      <c r="E47" s="282">
        <v>28.571428571428566</v>
      </c>
    </row>
    <row r="48" spans="1:5">
      <c r="A48" s="223">
        <v>15.333333333333334</v>
      </c>
      <c r="B48" s="223">
        <v>3</v>
      </c>
      <c r="C48" s="319">
        <v>29.718875502008039</v>
      </c>
      <c r="D48" s="296">
        <v>2</v>
      </c>
      <c r="E48" s="282">
        <v>29.556650246305413</v>
      </c>
    </row>
    <row r="49" spans="1:5">
      <c r="A49" s="223">
        <v>15.666666666666666</v>
      </c>
      <c r="B49" s="223">
        <v>4</v>
      </c>
      <c r="C49" s="319">
        <v>31.325301204819283</v>
      </c>
      <c r="D49" s="296">
        <v>1</v>
      </c>
      <c r="E49" s="282">
        <v>30.049261083743836</v>
      </c>
    </row>
    <row r="50" spans="1:5">
      <c r="A50" s="223">
        <v>16</v>
      </c>
      <c r="B50" s="223">
        <v>0</v>
      </c>
      <c r="C50" s="319">
        <v>31.325301204819283</v>
      </c>
      <c r="D50" s="296">
        <v>2</v>
      </c>
      <c r="E50" s="282">
        <v>31.034482758620683</v>
      </c>
    </row>
    <row r="51" spans="1:5">
      <c r="A51" s="223">
        <v>16.333333333333332</v>
      </c>
      <c r="B51" s="223">
        <v>3</v>
      </c>
      <c r="C51" s="319">
        <v>32.530120481927717</v>
      </c>
      <c r="D51" s="296">
        <v>1</v>
      </c>
      <c r="E51" s="282">
        <v>31.527093596059107</v>
      </c>
    </row>
    <row r="52" spans="1:5">
      <c r="A52" s="223">
        <v>16.666666666666668</v>
      </c>
      <c r="B52" s="223">
        <v>2</v>
      </c>
      <c r="C52" s="319">
        <v>33.333333333333343</v>
      </c>
      <c r="D52" s="296">
        <v>2</v>
      </c>
      <c r="E52" s="282">
        <v>32.512315270935957</v>
      </c>
    </row>
    <row r="53" spans="1:5">
      <c r="A53" s="223">
        <v>17</v>
      </c>
      <c r="B53" s="223">
        <v>1</v>
      </c>
      <c r="C53" s="319">
        <v>33.734939759036152</v>
      </c>
      <c r="D53" s="296">
        <v>3</v>
      </c>
      <c r="E53" s="282">
        <v>33.990147783251231</v>
      </c>
    </row>
    <row r="54" spans="1:5">
      <c r="A54" s="223">
        <v>17.333333333333332</v>
      </c>
      <c r="B54" s="223">
        <v>1</v>
      </c>
      <c r="C54" s="319">
        <v>34.136546184738961</v>
      </c>
      <c r="D54" s="296">
        <v>3</v>
      </c>
      <c r="E54" s="282">
        <v>35.467980295566505</v>
      </c>
    </row>
    <row r="55" spans="1:5">
      <c r="A55" s="223">
        <v>17.666666666666668</v>
      </c>
      <c r="B55" s="223">
        <v>3</v>
      </c>
      <c r="C55" s="319">
        <v>35.341365461847396</v>
      </c>
      <c r="D55" s="296">
        <v>4</v>
      </c>
      <c r="E55" s="282">
        <v>37.438423645320199</v>
      </c>
    </row>
    <row r="56" spans="1:5">
      <c r="A56" s="223">
        <v>18</v>
      </c>
      <c r="B56" s="223">
        <v>3</v>
      </c>
      <c r="C56" s="319">
        <v>36.54618473895583</v>
      </c>
      <c r="D56" s="296">
        <v>0</v>
      </c>
      <c r="E56" s="282">
        <v>37.438423645320199</v>
      </c>
    </row>
    <row r="57" spans="1:5">
      <c r="A57" s="223">
        <v>18.333333333333332</v>
      </c>
      <c r="B57" s="223">
        <v>1</v>
      </c>
      <c r="C57" s="319">
        <v>36.947791164658639</v>
      </c>
      <c r="D57" s="296">
        <v>2</v>
      </c>
      <c r="E57" s="282">
        <v>38.423645320197046</v>
      </c>
    </row>
    <row r="58" spans="1:5">
      <c r="A58" s="223">
        <v>18.666666666666668</v>
      </c>
      <c r="B58" s="223">
        <v>2</v>
      </c>
      <c r="C58" s="319">
        <v>37.751004016064265</v>
      </c>
      <c r="D58" s="296">
        <v>1</v>
      </c>
      <c r="E58" s="282">
        <v>38.916256157635473</v>
      </c>
    </row>
    <row r="59" spans="1:5">
      <c r="A59" s="223">
        <v>19</v>
      </c>
      <c r="B59" s="223">
        <v>2</v>
      </c>
      <c r="C59" s="319">
        <v>38.55421686746989</v>
      </c>
      <c r="D59" s="296">
        <v>0</v>
      </c>
      <c r="E59" s="282">
        <v>38.916256157635473</v>
      </c>
    </row>
    <row r="60" spans="1:5">
      <c r="A60" s="223">
        <v>19.333333333333332</v>
      </c>
      <c r="B60" s="223">
        <v>1</v>
      </c>
      <c r="C60" s="319">
        <v>38.955823293172699</v>
      </c>
      <c r="D60" s="296">
        <v>1</v>
      </c>
      <c r="E60" s="282">
        <v>39.4088669950739</v>
      </c>
    </row>
    <row r="61" spans="1:5">
      <c r="A61" s="223">
        <v>19.666666666666668</v>
      </c>
      <c r="B61" s="223">
        <v>2</v>
      </c>
      <c r="C61" s="319">
        <v>39.759036144578324</v>
      </c>
      <c r="D61" s="296">
        <v>1</v>
      </c>
      <c r="E61" s="282">
        <v>39.901477832512327</v>
      </c>
    </row>
    <row r="62" spans="1:5">
      <c r="A62" s="223">
        <v>20</v>
      </c>
      <c r="B62" s="223">
        <v>2</v>
      </c>
      <c r="C62" s="319">
        <v>40.56224899598395</v>
      </c>
      <c r="D62" s="296">
        <v>3</v>
      </c>
      <c r="E62" s="282">
        <v>41.379310344827601</v>
      </c>
    </row>
    <row r="63" spans="1:5">
      <c r="A63" s="223">
        <v>20.333333333333332</v>
      </c>
      <c r="B63" s="223">
        <v>0</v>
      </c>
      <c r="C63" s="319">
        <v>40.56224899598395</v>
      </c>
      <c r="D63" s="296">
        <v>3</v>
      </c>
      <c r="E63" s="282">
        <v>42.857142857142875</v>
      </c>
    </row>
    <row r="64" spans="1:5">
      <c r="A64" s="223">
        <v>20.666666666666668</v>
      </c>
      <c r="B64" s="223">
        <v>1</v>
      </c>
      <c r="C64" s="319">
        <v>40.963855421686759</v>
      </c>
      <c r="D64" s="296">
        <v>3</v>
      </c>
      <c r="E64" s="282">
        <v>44.334975369458149</v>
      </c>
    </row>
    <row r="65" spans="1:5">
      <c r="A65" s="223">
        <v>21</v>
      </c>
      <c r="B65" s="223">
        <v>3</v>
      </c>
      <c r="C65" s="319">
        <v>42.168674698795193</v>
      </c>
      <c r="D65" s="296">
        <v>3</v>
      </c>
      <c r="E65" s="282">
        <v>45.812807881773423</v>
      </c>
    </row>
    <row r="66" spans="1:5">
      <c r="A66" s="223">
        <v>21.333333333333332</v>
      </c>
      <c r="B66" s="223">
        <v>2</v>
      </c>
      <c r="C66" s="319">
        <v>42.971887550200819</v>
      </c>
      <c r="D66" s="296">
        <v>0</v>
      </c>
      <c r="E66" s="282">
        <v>45.812807881773423</v>
      </c>
    </row>
    <row r="67" spans="1:5">
      <c r="A67" s="223">
        <v>21.666666666666668</v>
      </c>
      <c r="B67" s="223">
        <v>3</v>
      </c>
      <c r="C67" s="319">
        <v>44.176706827309253</v>
      </c>
      <c r="D67" s="296">
        <v>1</v>
      </c>
      <c r="E67" s="282">
        <v>46.30541871921185</v>
      </c>
    </row>
    <row r="68" spans="1:5">
      <c r="A68" s="223">
        <v>22</v>
      </c>
      <c r="B68" s="223">
        <v>1</v>
      </c>
      <c r="C68" s="319">
        <v>44.578313253012062</v>
      </c>
      <c r="D68" s="296">
        <v>0</v>
      </c>
      <c r="E68" s="282">
        <v>46.30541871921185</v>
      </c>
    </row>
    <row r="69" spans="1:5">
      <c r="A69" s="223">
        <v>22.333333333333332</v>
      </c>
      <c r="B69" s="223">
        <v>4</v>
      </c>
      <c r="C69" s="319">
        <v>46.184738955823306</v>
      </c>
      <c r="D69" s="296">
        <v>2</v>
      </c>
      <c r="E69" s="282">
        <v>47.290640394088697</v>
      </c>
    </row>
    <row r="70" spans="1:5">
      <c r="A70" s="223">
        <v>22.666666666666668</v>
      </c>
      <c r="B70" s="223">
        <v>5</v>
      </c>
      <c r="C70" s="319">
        <v>48.192771084337366</v>
      </c>
      <c r="D70" s="296">
        <v>2</v>
      </c>
      <c r="E70" s="282">
        <v>48.275862068965544</v>
      </c>
    </row>
    <row r="71" spans="1:5">
      <c r="A71" s="223">
        <v>23</v>
      </c>
      <c r="B71" s="223">
        <v>1</v>
      </c>
      <c r="C71" s="319">
        <v>48.594377510040175</v>
      </c>
      <c r="D71" s="296">
        <v>2</v>
      </c>
      <c r="E71" s="282">
        <v>49.261083743842391</v>
      </c>
    </row>
    <row r="72" spans="1:5">
      <c r="A72" s="223">
        <v>23.333333333333332</v>
      </c>
      <c r="B72" s="223">
        <v>3</v>
      </c>
      <c r="C72" s="319">
        <v>49.79919678714861</v>
      </c>
      <c r="D72" s="296">
        <v>3</v>
      </c>
      <c r="E72" s="282">
        <v>50.738916256157665</v>
      </c>
    </row>
    <row r="73" spans="1:5">
      <c r="A73" s="223">
        <v>23.666666666666668</v>
      </c>
      <c r="B73" s="223">
        <v>1</v>
      </c>
      <c r="C73" s="319">
        <v>50.200803212851419</v>
      </c>
      <c r="D73" s="296">
        <v>2</v>
      </c>
      <c r="E73" s="282">
        <v>51.724137931034512</v>
      </c>
    </row>
    <row r="74" spans="1:5">
      <c r="A74" s="223">
        <v>24</v>
      </c>
      <c r="B74" s="223">
        <v>1</v>
      </c>
      <c r="C74" s="319">
        <v>50.602409638554228</v>
      </c>
      <c r="D74" s="296">
        <v>2</v>
      </c>
      <c r="E74" s="282">
        <v>52.709359605911359</v>
      </c>
    </row>
    <row r="75" spans="1:5">
      <c r="A75" s="223">
        <v>24.333333333333332</v>
      </c>
      <c r="B75" s="223">
        <v>3</v>
      </c>
      <c r="C75" s="319">
        <v>51.807228915662662</v>
      </c>
      <c r="D75" s="296">
        <v>1</v>
      </c>
      <c r="E75" s="282">
        <v>53.201970443349786</v>
      </c>
    </row>
    <row r="76" spans="1:5">
      <c r="A76" s="223">
        <v>24.666666666666668</v>
      </c>
      <c r="B76" s="223">
        <v>2</v>
      </c>
      <c r="C76" s="319">
        <v>52.610441767068288</v>
      </c>
      <c r="D76" s="296">
        <v>1</v>
      </c>
      <c r="E76" s="282">
        <v>53.694581280788213</v>
      </c>
    </row>
    <row r="77" spans="1:5">
      <c r="A77" s="223">
        <v>25</v>
      </c>
      <c r="B77" s="223">
        <v>2</v>
      </c>
      <c r="C77" s="319">
        <v>53.413654618473913</v>
      </c>
      <c r="D77" s="296">
        <v>1</v>
      </c>
      <c r="E77" s="282">
        <v>54.187192118226641</v>
      </c>
    </row>
    <row r="78" spans="1:5">
      <c r="A78" s="223">
        <v>25.333333333333332</v>
      </c>
      <c r="B78" s="223">
        <v>1</v>
      </c>
      <c r="C78" s="319">
        <v>53.815261044176722</v>
      </c>
      <c r="D78" s="296">
        <v>1</v>
      </c>
      <c r="E78" s="282">
        <v>54.679802955665068</v>
      </c>
    </row>
    <row r="79" spans="1:5">
      <c r="A79" s="223">
        <v>25.666666666666668</v>
      </c>
      <c r="B79" s="223">
        <v>4</v>
      </c>
      <c r="C79" s="319">
        <v>55.421686746987966</v>
      </c>
      <c r="D79" s="296">
        <v>2</v>
      </c>
      <c r="E79" s="282">
        <v>55.665024630541915</v>
      </c>
    </row>
    <row r="80" spans="1:5">
      <c r="A80" s="223">
        <v>26</v>
      </c>
      <c r="B80" s="223">
        <v>1</v>
      </c>
      <c r="C80" s="319">
        <v>55.823293172690775</v>
      </c>
      <c r="D80" s="296">
        <v>0</v>
      </c>
      <c r="E80" s="282">
        <v>55.665024630541915</v>
      </c>
    </row>
    <row r="81" spans="1:5">
      <c r="A81" s="223">
        <v>26.333333333333332</v>
      </c>
      <c r="B81" s="223">
        <v>1</v>
      </c>
      <c r="C81" s="319">
        <v>56.224899598393584</v>
      </c>
      <c r="D81" s="296">
        <v>0</v>
      </c>
      <c r="E81" s="282">
        <v>55.665024630541915</v>
      </c>
    </row>
    <row r="82" spans="1:5">
      <c r="A82" s="223">
        <v>26.666666666666668</v>
      </c>
      <c r="B82" s="223">
        <v>2</v>
      </c>
      <c r="C82" s="319">
        <v>57.02811244979921</v>
      </c>
      <c r="D82" s="296">
        <v>3</v>
      </c>
      <c r="E82" s="282">
        <v>57.142857142857189</v>
      </c>
    </row>
    <row r="83" spans="1:5">
      <c r="A83" s="223">
        <v>27</v>
      </c>
      <c r="B83" s="223">
        <v>3</v>
      </c>
      <c r="C83" s="319">
        <v>58.232931726907644</v>
      </c>
      <c r="D83" s="296">
        <v>2</v>
      </c>
      <c r="E83" s="282">
        <v>58.128078817734036</v>
      </c>
    </row>
    <row r="84" spans="1:5">
      <c r="A84" s="223">
        <v>27.333333333333332</v>
      </c>
      <c r="B84" s="223">
        <v>3</v>
      </c>
      <c r="C84" s="319">
        <v>59.437751004016079</v>
      </c>
      <c r="D84" s="296">
        <v>1</v>
      </c>
      <c r="E84" s="282">
        <v>58.620689655172463</v>
      </c>
    </row>
    <row r="85" spans="1:5">
      <c r="A85" s="223">
        <v>27.666666666666668</v>
      </c>
      <c r="B85" s="223">
        <v>2</v>
      </c>
      <c r="C85" s="319">
        <v>60.240963855421704</v>
      </c>
      <c r="D85" s="296">
        <v>3</v>
      </c>
      <c r="E85" s="282">
        <v>60.098522167487737</v>
      </c>
    </row>
    <row r="86" spans="1:5">
      <c r="A86" s="223">
        <v>28</v>
      </c>
      <c r="B86" s="223">
        <v>1</v>
      </c>
      <c r="C86" s="319">
        <v>60.642570281124513</v>
      </c>
      <c r="D86" s="296">
        <v>1</v>
      </c>
      <c r="E86" s="282">
        <v>60.591133004926164</v>
      </c>
    </row>
    <row r="87" spans="1:5">
      <c r="A87" s="223">
        <v>28.333333333333332</v>
      </c>
      <c r="B87" s="223">
        <v>1</v>
      </c>
      <c r="C87" s="319">
        <v>61.044176706827322</v>
      </c>
      <c r="D87" s="296">
        <v>0</v>
      </c>
      <c r="E87" s="282">
        <v>60.591133004926164</v>
      </c>
    </row>
    <row r="88" spans="1:5">
      <c r="A88" s="223">
        <v>28.666666666666668</v>
      </c>
      <c r="B88" s="223">
        <v>1</v>
      </c>
      <c r="C88" s="319">
        <v>61.445783132530131</v>
      </c>
      <c r="D88" s="296">
        <v>2</v>
      </c>
      <c r="E88" s="282">
        <v>61.576354679803011</v>
      </c>
    </row>
    <row r="89" spans="1:5">
      <c r="A89" s="223">
        <v>29</v>
      </c>
      <c r="B89" s="223">
        <v>1</v>
      </c>
      <c r="C89" s="319">
        <v>61.84738955823294</v>
      </c>
      <c r="D89" s="296">
        <v>4</v>
      </c>
      <c r="E89" s="282">
        <v>63.546798029556705</v>
      </c>
    </row>
    <row r="90" spans="1:5">
      <c r="A90" s="223">
        <v>29.333333333333332</v>
      </c>
      <c r="B90" s="223">
        <v>3</v>
      </c>
      <c r="C90" s="319">
        <v>63.052208835341375</v>
      </c>
      <c r="D90" s="296">
        <v>2</v>
      </c>
      <c r="E90" s="282">
        <v>64.532019704433552</v>
      </c>
    </row>
    <row r="91" spans="1:5">
      <c r="A91" s="223">
        <v>29.666666666666668</v>
      </c>
      <c r="B91" s="223">
        <v>5</v>
      </c>
      <c r="C91" s="319">
        <v>65.060240963855435</v>
      </c>
      <c r="D91" s="296">
        <v>4</v>
      </c>
      <c r="E91" s="282">
        <v>66.502463054187245</v>
      </c>
    </row>
    <row r="92" spans="1:5">
      <c r="A92" s="223">
        <v>30</v>
      </c>
      <c r="B92" s="223">
        <v>2</v>
      </c>
      <c r="C92" s="319">
        <v>65.863453815261053</v>
      </c>
      <c r="D92" s="296">
        <v>2</v>
      </c>
      <c r="E92" s="282">
        <v>67.4876847290641</v>
      </c>
    </row>
    <row r="93" spans="1:5">
      <c r="A93" s="223">
        <v>30.333333333333332</v>
      </c>
      <c r="B93" s="223">
        <v>4</v>
      </c>
      <c r="C93" s="319">
        <v>67.469879518072304</v>
      </c>
      <c r="D93" s="296">
        <v>2</v>
      </c>
      <c r="E93" s="282">
        <v>68.472906403940954</v>
      </c>
    </row>
    <row r="94" spans="1:5">
      <c r="A94" s="223">
        <v>30.666666666666668</v>
      </c>
      <c r="B94" s="223">
        <v>2</v>
      </c>
      <c r="C94" s="319">
        <v>68.273092369477922</v>
      </c>
      <c r="D94" s="296">
        <v>2</v>
      </c>
      <c r="E94" s="282">
        <v>69.458128078817808</v>
      </c>
    </row>
    <row r="95" spans="1:5">
      <c r="A95" s="223">
        <v>31</v>
      </c>
      <c r="B95" s="223">
        <v>3</v>
      </c>
      <c r="C95" s="319">
        <v>69.47791164658635</v>
      </c>
      <c r="D95" s="296">
        <v>0</v>
      </c>
      <c r="E95" s="282">
        <v>69.458128078817808</v>
      </c>
    </row>
    <row r="96" spans="1:5">
      <c r="A96" s="223">
        <v>31.333333333333332</v>
      </c>
      <c r="B96" s="223">
        <v>2</v>
      </c>
      <c r="C96" s="319">
        <v>70.281124497991968</v>
      </c>
      <c r="D96" s="296">
        <v>3</v>
      </c>
      <c r="E96" s="282">
        <v>70.935960591133082</v>
      </c>
    </row>
    <row r="97" spans="1:5">
      <c r="A97" s="223">
        <v>31.666666666666668</v>
      </c>
      <c r="B97" s="223">
        <v>4</v>
      </c>
      <c r="C97" s="319">
        <v>71.887550200803219</v>
      </c>
      <c r="D97" s="296">
        <v>2</v>
      </c>
      <c r="E97" s="282">
        <v>71.921182266009936</v>
      </c>
    </row>
    <row r="98" spans="1:5">
      <c r="A98" s="223">
        <v>32</v>
      </c>
      <c r="B98" s="223">
        <v>3</v>
      </c>
      <c r="C98" s="319">
        <v>73.092369477911646</v>
      </c>
      <c r="D98" s="296">
        <v>2</v>
      </c>
      <c r="E98" s="282">
        <v>72.90640394088679</v>
      </c>
    </row>
    <row r="99" spans="1:5">
      <c r="A99" s="223">
        <v>32.333333333333336</v>
      </c>
      <c r="B99" s="223">
        <v>5</v>
      </c>
      <c r="C99" s="319">
        <v>75.100401606425706</v>
      </c>
      <c r="D99" s="296">
        <v>1</v>
      </c>
      <c r="E99" s="282">
        <v>73.39901477832521</v>
      </c>
    </row>
    <row r="100" spans="1:5">
      <c r="A100" s="223">
        <v>32.666666666666664</v>
      </c>
      <c r="B100" s="223">
        <v>4</v>
      </c>
      <c r="C100" s="319">
        <v>76.706827309236957</v>
      </c>
      <c r="D100" s="296">
        <v>2</v>
      </c>
      <c r="E100" s="282">
        <v>74.384236453202064</v>
      </c>
    </row>
    <row r="101" spans="1:5">
      <c r="A101" s="223">
        <v>33</v>
      </c>
      <c r="B101" s="223">
        <v>4</v>
      </c>
      <c r="C101" s="319">
        <v>78.313253012048207</v>
      </c>
      <c r="D101" s="296">
        <v>3</v>
      </c>
      <c r="E101" s="282">
        <v>75.862068965517338</v>
      </c>
    </row>
    <row r="102" spans="1:5">
      <c r="A102" s="223">
        <v>33.333333333333336</v>
      </c>
      <c r="B102" s="223">
        <v>2</v>
      </c>
      <c r="C102" s="319">
        <v>79.116465863453826</v>
      </c>
      <c r="D102" s="296">
        <v>1</v>
      </c>
      <c r="E102" s="282">
        <v>76.354679802955758</v>
      </c>
    </row>
    <row r="103" spans="1:5">
      <c r="A103" s="223">
        <v>33.666666666666664</v>
      </c>
      <c r="B103" s="223">
        <v>1</v>
      </c>
      <c r="C103" s="319">
        <v>79.518072289156635</v>
      </c>
      <c r="D103" s="296">
        <v>4</v>
      </c>
      <c r="E103" s="282">
        <v>78.325123152709452</v>
      </c>
    </row>
    <row r="104" spans="1:5">
      <c r="A104" s="223">
        <v>34</v>
      </c>
      <c r="B104" s="223">
        <v>1</v>
      </c>
      <c r="C104" s="319">
        <v>79.919678714859444</v>
      </c>
      <c r="D104" s="296">
        <v>1</v>
      </c>
      <c r="E104" s="282">
        <v>78.817733990147872</v>
      </c>
    </row>
    <row r="105" spans="1:5">
      <c r="A105" s="223">
        <v>34.333333333333336</v>
      </c>
      <c r="B105" s="223">
        <v>1</v>
      </c>
      <c r="C105" s="319">
        <v>80.321285140562253</v>
      </c>
      <c r="D105" s="296">
        <v>0</v>
      </c>
      <c r="E105" s="282">
        <v>78.817733990147872</v>
      </c>
    </row>
    <row r="106" spans="1:5">
      <c r="A106" s="223">
        <v>34.666666666666664</v>
      </c>
      <c r="B106" s="223">
        <v>1</v>
      </c>
      <c r="C106" s="319">
        <v>80.722891566265062</v>
      </c>
      <c r="D106" s="296">
        <v>2</v>
      </c>
      <c r="E106" s="282">
        <v>79.802955665024726</v>
      </c>
    </row>
    <row r="107" spans="1:5">
      <c r="A107" s="223">
        <v>35</v>
      </c>
      <c r="B107" s="223">
        <v>1</v>
      </c>
      <c r="C107" s="319">
        <v>81.124497991967871</v>
      </c>
      <c r="D107" s="296">
        <v>5</v>
      </c>
      <c r="E107" s="282">
        <v>82.26600985221684</v>
      </c>
    </row>
    <row r="108" spans="1:5">
      <c r="A108" s="223">
        <v>35.333333333333336</v>
      </c>
      <c r="B108" s="223">
        <v>3</v>
      </c>
      <c r="C108" s="319">
        <v>82.329317269076299</v>
      </c>
      <c r="D108" s="296">
        <v>4</v>
      </c>
      <c r="E108" s="282">
        <v>84.236453201970534</v>
      </c>
    </row>
    <row r="109" spans="1:5">
      <c r="A109" s="223">
        <v>35.666666666666664</v>
      </c>
      <c r="B109" s="223">
        <v>2</v>
      </c>
      <c r="C109" s="319">
        <v>83.132530120481917</v>
      </c>
      <c r="D109" s="296">
        <v>3</v>
      </c>
      <c r="E109" s="282">
        <v>85.714285714285808</v>
      </c>
    </row>
    <row r="110" spans="1:5">
      <c r="A110" s="223">
        <v>36</v>
      </c>
      <c r="B110" s="223">
        <v>1</v>
      </c>
      <c r="C110" s="319">
        <v>83.534136546184726</v>
      </c>
      <c r="D110" s="296">
        <v>5</v>
      </c>
      <c r="E110" s="282">
        <v>88.177339901477922</v>
      </c>
    </row>
    <row r="111" spans="1:5">
      <c r="A111" s="223">
        <v>36.333333333333336</v>
      </c>
      <c r="B111" s="223">
        <v>2</v>
      </c>
      <c r="C111" s="319">
        <v>84.337349397590344</v>
      </c>
      <c r="D111" s="296">
        <v>3</v>
      </c>
      <c r="E111" s="282">
        <v>89.655172413793196</v>
      </c>
    </row>
    <row r="112" spans="1:5">
      <c r="A112" s="223">
        <v>36.666666666666664</v>
      </c>
      <c r="B112" s="223">
        <v>3</v>
      </c>
      <c r="C112" s="319">
        <v>85.542168674698772</v>
      </c>
      <c r="D112" s="296">
        <v>2</v>
      </c>
      <c r="E112" s="282">
        <v>90.64039408867005</v>
      </c>
    </row>
    <row r="113" spans="1:5">
      <c r="A113" s="223">
        <v>37</v>
      </c>
      <c r="B113" s="223">
        <v>1</v>
      </c>
      <c r="C113" s="319">
        <v>85.943775100401581</v>
      </c>
      <c r="D113" s="296">
        <v>2</v>
      </c>
      <c r="E113" s="282">
        <v>91.625615763546904</v>
      </c>
    </row>
    <row r="114" spans="1:5">
      <c r="A114" s="223">
        <v>37.333333333333336</v>
      </c>
      <c r="B114" s="223">
        <v>2</v>
      </c>
      <c r="C114" s="319">
        <v>86.746987951807199</v>
      </c>
      <c r="D114" s="296">
        <v>4</v>
      </c>
      <c r="E114" s="282">
        <v>93.596059113300598</v>
      </c>
    </row>
    <row r="115" spans="1:5">
      <c r="A115" s="223">
        <v>37.666666666666664</v>
      </c>
      <c r="B115" s="223">
        <v>1</v>
      </c>
      <c r="C115" s="319">
        <v>87.148594377510008</v>
      </c>
      <c r="D115" s="296">
        <v>2</v>
      </c>
      <c r="E115" s="282">
        <v>94.581280788177452</v>
      </c>
    </row>
    <row r="116" spans="1:5">
      <c r="A116" s="223">
        <v>38</v>
      </c>
      <c r="B116" s="223">
        <v>0</v>
      </c>
      <c r="C116" s="319">
        <v>87.148594377510008</v>
      </c>
      <c r="D116" s="296">
        <v>0</v>
      </c>
      <c r="E116" s="282">
        <v>94.581280788177452</v>
      </c>
    </row>
    <row r="117" spans="1:5">
      <c r="A117" s="223">
        <v>38.333333333333336</v>
      </c>
      <c r="B117" s="223">
        <v>0</v>
      </c>
      <c r="C117" s="319">
        <v>87.148594377510008</v>
      </c>
      <c r="D117" s="296">
        <v>5</v>
      </c>
      <c r="E117" s="282">
        <v>97.044334975369566</v>
      </c>
    </row>
    <row r="118" spans="1:5">
      <c r="A118" s="223">
        <v>38.666666666666664</v>
      </c>
      <c r="B118" s="223">
        <v>0</v>
      </c>
      <c r="C118" s="319">
        <v>87.148594377510008</v>
      </c>
      <c r="D118" s="296">
        <v>4</v>
      </c>
      <c r="E118" s="282">
        <v>99.01477832512326</v>
      </c>
    </row>
    <row r="119" spans="1:5">
      <c r="A119" s="223">
        <v>39</v>
      </c>
      <c r="B119" s="223">
        <v>1</v>
      </c>
      <c r="C119" s="319">
        <v>87.550200803212817</v>
      </c>
      <c r="D119" s="296">
        <v>3</v>
      </c>
      <c r="E119" s="282">
        <v>100.49261083743853</v>
      </c>
    </row>
    <row r="120" spans="1:5">
      <c r="A120" s="223">
        <v>39.333333333333336</v>
      </c>
      <c r="B120" s="223">
        <v>3</v>
      </c>
      <c r="C120" s="319">
        <v>88.755020080321245</v>
      </c>
      <c r="D120" s="296">
        <v>2</v>
      </c>
      <c r="E120" s="282">
        <v>101.47783251231539</v>
      </c>
    </row>
    <row r="121" spans="1:5">
      <c r="A121" s="223">
        <v>39.666666666666664</v>
      </c>
      <c r="B121" s="223">
        <v>2</v>
      </c>
      <c r="C121" s="319">
        <v>89.558232931726863</v>
      </c>
      <c r="D121" s="296">
        <v>0</v>
      </c>
      <c r="E121" s="282">
        <v>101.47783251231539</v>
      </c>
    </row>
    <row r="122" spans="1:5">
      <c r="A122" s="223">
        <v>40</v>
      </c>
      <c r="B122" s="223">
        <v>3</v>
      </c>
      <c r="C122" s="319">
        <v>90.76305220883529</v>
      </c>
      <c r="D122" s="296">
        <v>1</v>
      </c>
      <c r="E122" s="282">
        <v>101.97044334975381</v>
      </c>
    </row>
    <row r="123" spans="1:5">
      <c r="A123" s="223">
        <v>40.333333333333336</v>
      </c>
      <c r="B123" s="223">
        <v>3</v>
      </c>
      <c r="C123" s="319">
        <v>91.967871485943718</v>
      </c>
      <c r="D123" s="296">
        <v>3</v>
      </c>
      <c r="E123" s="282">
        <v>103.44827586206908</v>
      </c>
    </row>
    <row r="124" spans="1:5">
      <c r="A124" s="223">
        <v>40.666666666666664</v>
      </c>
      <c r="B124" s="223">
        <v>4</v>
      </c>
      <c r="C124" s="319">
        <v>93.574297188754969</v>
      </c>
      <c r="D124" s="296">
        <v>7</v>
      </c>
      <c r="E124" s="282">
        <v>106.89655172413805</v>
      </c>
    </row>
    <row r="125" spans="1:5">
      <c r="A125" s="223">
        <v>41</v>
      </c>
      <c r="B125" s="223">
        <v>2</v>
      </c>
      <c r="C125" s="319">
        <v>94.377510040160587</v>
      </c>
      <c r="D125" s="296">
        <v>3</v>
      </c>
      <c r="E125" s="282">
        <v>108.37438423645332</v>
      </c>
    </row>
    <row r="126" spans="1:5">
      <c r="A126" s="223">
        <v>41.333333333333336</v>
      </c>
      <c r="B126" s="223">
        <v>1</v>
      </c>
      <c r="C126" s="319">
        <v>94.779116465863396</v>
      </c>
      <c r="D126" s="296">
        <v>3</v>
      </c>
      <c r="E126" s="282">
        <v>109.8522167487686</v>
      </c>
    </row>
    <row r="127" spans="1:5">
      <c r="A127" s="223">
        <v>41.666666666666664</v>
      </c>
      <c r="B127" s="223">
        <v>2</v>
      </c>
      <c r="C127" s="319">
        <v>95.582329317269014</v>
      </c>
      <c r="D127" s="296">
        <v>1</v>
      </c>
      <c r="E127" s="282">
        <v>110.34482758620702</v>
      </c>
    </row>
    <row r="128" spans="1:5">
      <c r="A128" s="223">
        <v>42</v>
      </c>
      <c r="B128" s="223">
        <v>0</v>
      </c>
      <c r="C128" s="319">
        <v>95.582329317269014</v>
      </c>
      <c r="D128" s="296">
        <v>2</v>
      </c>
      <c r="E128" s="282">
        <v>111.33004926108387</v>
      </c>
    </row>
    <row r="129" spans="1:5">
      <c r="A129" s="223">
        <v>42.333333333333336</v>
      </c>
      <c r="B129" s="223">
        <v>1</v>
      </c>
      <c r="C129" s="319">
        <v>95.983935742971823</v>
      </c>
      <c r="D129" s="296">
        <v>0</v>
      </c>
      <c r="E129" s="282">
        <v>111.33004926108387</v>
      </c>
    </row>
    <row r="130" spans="1:5">
      <c r="A130" s="223">
        <v>42.666666666666664</v>
      </c>
      <c r="B130" s="223">
        <v>1</v>
      </c>
      <c r="C130" s="319">
        <v>96.385542168674633</v>
      </c>
      <c r="D130" s="296">
        <v>1</v>
      </c>
      <c r="E130" s="282">
        <v>111.82266009852229</v>
      </c>
    </row>
    <row r="131" spans="1:5">
      <c r="A131" s="223">
        <v>43</v>
      </c>
      <c r="B131" s="223">
        <v>0</v>
      </c>
      <c r="C131" s="319">
        <v>96.385542168674633</v>
      </c>
      <c r="D131" s="296">
        <v>2</v>
      </c>
      <c r="E131" s="282">
        <v>112.80788177339915</v>
      </c>
    </row>
    <row r="132" spans="1:5">
      <c r="A132" s="223">
        <v>43.333333333333336</v>
      </c>
      <c r="B132" s="223">
        <v>2</v>
      </c>
      <c r="C132" s="319">
        <v>97.188755020080251</v>
      </c>
      <c r="D132" s="296">
        <v>3</v>
      </c>
      <c r="E132" s="282">
        <v>114.28571428571442</v>
      </c>
    </row>
    <row r="133" spans="1:5">
      <c r="A133" s="223">
        <v>43.666666666666664</v>
      </c>
      <c r="B133" s="223">
        <v>2</v>
      </c>
      <c r="C133" s="319">
        <v>97.991967871485869</v>
      </c>
      <c r="D133" s="296">
        <v>2</v>
      </c>
      <c r="E133" s="282">
        <v>115.27093596059127</v>
      </c>
    </row>
    <row r="134" spans="1:5">
      <c r="A134" s="223">
        <v>44</v>
      </c>
      <c r="B134" s="223">
        <v>2</v>
      </c>
      <c r="C134" s="319">
        <v>98.795180722891487</v>
      </c>
      <c r="D134" s="296">
        <v>1</v>
      </c>
      <c r="E134" s="282">
        <v>115.76354679802969</v>
      </c>
    </row>
    <row r="135" spans="1:5">
      <c r="A135" s="223">
        <v>44.333333333333336</v>
      </c>
      <c r="B135" s="223">
        <v>3</v>
      </c>
      <c r="C135" s="319">
        <v>99.999999999999915</v>
      </c>
      <c r="D135" s="296">
        <v>2</v>
      </c>
      <c r="E135" s="282">
        <v>116.74876847290655</v>
      </c>
    </row>
    <row r="136" spans="1:5">
      <c r="A136" s="223">
        <v>44.666666666666664</v>
      </c>
      <c r="B136" s="223">
        <v>0</v>
      </c>
      <c r="C136" s="319">
        <v>99.999999999999915</v>
      </c>
      <c r="D136" s="296">
        <v>1</v>
      </c>
      <c r="E136" s="282">
        <v>117.24137931034497</v>
      </c>
    </row>
    <row r="137" spans="1:5">
      <c r="A137" s="223">
        <v>45</v>
      </c>
      <c r="B137" s="223">
        <v>1</v>
      </c>
      <c r="C137" s="319">
        <v>100.40160642570272</v>
      </c>
      <c r="D137" s="296">
        <v>3</v>
      </c>
      <c r="E137" s="282">
        <v>118.71921182266024</v>
      </c>
    </row>
    <row r="138" spans="1:5">
      <c r="A138" s="223">
        <v>45.333333333333336</v>
      </c>
      <c r="B138" s="223">
        <v>2</v>
      </c>
      <c r="C138" s="319">
        <v>101.20481927710834</v>
      </c>
      <c r="D138" s="296">
        <v>2</v>
      </c>
      <c r="E138" s="282">
        <v>119.7044334975371</v>
      </c>
    </row>
    <row r="139" spans="1:5">
      <c r="A139" s="223">
        <v>45.666666666666664</v>
      </c>
      <c r="B139" s="223">
        <v>0</v>
      </c>
      <c r="C139" s="319">
        <v>101.20481927710834</v>
      </c>
      <c r="D139" s="296">
        <v>0</v>
      </c>
      <c r="E139" s="282">
        <v>119.7044334975371</v>
      </c>
    </row>
    <row r="140" spans="1:5">
      <c r="A140" s="223">
        <v>46</v>
      </c>
      <c r="B140" s="223">
        <v>3</v>
      </c>
      <c r="C140" s="319">
        <v>102.40963855421677</v>
      </c>
      <c r="D140" s="296">
        <v>1</v>
      </c>
      <c r="E140" s="282">
        <v>120.19704433497552</v>
      </c>
    </row>
    <row r="141" spans="1:5">
      <c r="A141" s="223">
        <v>46.333333333333336</v>
      </c>
      <c r="B141" s="223">
        <v>0</v>
      </c>
      <c r="C141" s="319">
        <v>102.40963855421677</v>
      </c>
      <c r="D141" s="296">
        <v>5</v>
      </c>
      <c r="E141" s="282">
        <v>122.66009852216763</v>
      </c>
    </row>
    <row r="142" spans="1:5">
      <c r="A142" s="223">
        <v>46.666666666666664</v>
      </c>
      <c r="B142" s="223">
        <v>3</v>
      </c>
      <c r="C142" s="319">
        <v>103.6144578313252</v>
      </c>
      <c r="D142" s="296">
        <v>4</v>
      </c>
      <c r="E142" s="282">
        <v>124.63054187192132</v>
      </c>
    </row>
    <row r="143" spans="1:5">
      <c r="A143" s="223">
        <v>47</v>
      </c>
      <c r="B143" s="223">
        <v>1</v>
      </c>
      <c r="C143" s="319">
        <v>104.01606425702801</v>
      </c>
      <c r="D143" s="296">
        <v>3</v>
      </c>
      <c r="E143" s="282">
        <v>126.1083743842366</v>
      </c>
    </row>
    <row r="144" spans="1:5">
      <c r="A144" s="223">
        <v>47.333333333333336</v>
      </c>
      <c r="B144" s="223">
        <v>2</v>
      </c>
      <c r="C144" s="319">
        <v>104.81927710843362</v>
      </c>
      <c r="D144" s="296">
        <v>4</v>
      </c>
      <c r="E144" s="282">
        <v>128.07881773399029</v>
      </c>
    </row>
    <row r="145" spans="1:5">
      <c r="A145" s="223">
        <v>47.666666666666664</v>
      </c>
      <c r="B145" s="223">
        <v>0</v>
      </c>
      <c r="C145" s="319">
        <v>104.81927710843362</v>
      </c>
      <c r="D145" s="296">
        <v>1</v>
      </c>
      <c r="E145" s="282">
        <v>128.57142857142873</v>
      </c>
    </row>
    <row r="146" spans="1:5">
      <c r="A146" s="223">
        <v>48</v>
      </c>
      <c r="B146" s="223">
        <v>3</v>
      </c>
      <c r="C146" s="319">
        <v>106.02409638554205</v>
      </c>
      <c r="D146" s="296">
        <v>1</v>
      </c>
      <c r="E146" s="282">
        <v>129.06403940886716</v>
      </c>
    </row>
    <row r="147" spans="1:5">
      <c r="A147" s="224">
        <v>48.333333333333336</v>
      </c>
      <c r="B147" s="224">
        <v>0</v>
      </c>
      <c r="C147" s="320">
        <v>106.02409638554205</v>
      </c>
      <c r="D147" s="297">
        <v>0</v>
      </c>
      <c r="E147" s="283">
        <v>129.06403940886716</v>
      </c>
    </row>
  </sheetData>
  <mergeCells count="3">
    <mergeCell ref="B2:C2"/>
    <mergeCell ref="D2:E2"/>
    <mergeCell ref="A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8"/>
  <sheetViews>
    <sheetView workbookViewId="0">
      <selection activeCell="C38" sqref="C38"/>
    </sheetView>
  </sheetViews>
  <sheetFormatPr baseColWidth="10" defaultRowHeight="15" x14ac:dyDescent="0"/>
  <cols>
    <col min="1" max="1" width="13.33203125" customWidth="1"/>
    <col min="2" max="2" width="16.5" customWidth="1"/>
    <col min="3" max="3" width="14.83203125" customWidth="1"/>
    <col min="4" max="4" width="13.33203125" customWidth="1"/>
    <col min="5" max="5" width="17.6640625" customWidth="1"/>
    <col min="6" max="6" width="15.6640625" customWidth="1"/>
    <col min="7" max="7" width="21.1640625" customWidth="1"/>
    <col min="9" max="9" width="24.6640625" customWidth="1"/>
  </cols>
  <sheetData>
    <row r="1" spans="1:9" ht="18">
      <c r="A1" s="456" t="s">
        <v>130</v>
      </c>
      <c r="B1" s="456"/>
      <c r="C1" s="456"/>
      <c r="D1" s="456"/>
      <c r="E1" s="456"/>
      <c r="F1" s="456"/>
      <c r="G1" s="456"/>
    </row>
    <row r="2" spans="1:9" ht="21" customHeight="1">
      <c r="A2" s="457" t="s">
        <v>131</v>
      </c>
      <c r="B2" s="458"/>
      <c r="C2" s="458"/>
      <c r="D2" s="458"/>
      <c r="E2" s="458"/>
      <c r="F2" s="458"/>
      <c r="G2" s="459"/>
    </row>
    <row r="3" spans="1:9" ht="17" customHeight="1">
      <c r="A3" s="460" t="s">
        <v>3</v>
      </c>
      <c r="B3" s="461"/>
      <c r="C3" s="461"/>
      <c r="D3" s="462"/>
      <c r="E3" s="463" t="s">
        <v>4</v>
      </c>
      <c r="F3" s="464"/>
      <c r="G3" s="465"/>
    </row>
    <row r="4" spans="1:9" ht="28" customHeight="1">
      <c r="A4" s="71" t="s">
        <v>1</v>
      </c>
      <c r="B4" s="72" t="s">
        <v>0</v>
      </c>
      <c r="C4" s="71" t="s">
        <v>7</v>
      </c>
      <c r="D4" s="73" t="s">
        <v>2</v>
      </c>
      <c r="E4" s="239" t="s">
        <v>8</v>
      </c>
      <c r="F4" s="240" t="s">
        <v>7</v>
      </c>
      <c r="G4" s="241" t="s">
        <v>2</v>
      </c>
    </row>
    <row r="5" spans="1:9">
      <c r="A5" s="4">
        <v>1</v>
      </c>
      <c r="B5" s="59">
        <v>5</v>
      </c>
      <c r="C5" s="4">
        <f>3196/4</f>
        <v>799</v>
      </c>
      <c r="D5" s="69">
        <f>B5/C5*100</f>
        <v>0.62578222778473092</v>
      </c>
      <c r="E5" s="242">
        <f>24/2</f>
        <v>12</v>
      </c>
      <c r="F5" s="25">
        <f>2557/2</f>
        <v>1278.5</v>
      </c>
      <c r="G5" s="1">
        <f>E5/F5*100</f>
        <v>0.93859992178333984</v>
      </c>
    </row>
    <row r="6" spans="1:9">
      <c r="A6" s="4">
        <v>2</v>
      </c>
      <c r="B6" s="59">
        <v>6</v>
      </c>
      <c r="C6" s="4">
        <f>3904/4</f>
        <v>976</v>
      </c>
      <c r="D6" s="69">
        <f t="shared" ref="D6:D7" si="0">B6/C6*100</f>
        <v>0.61475409836065575</v>
      </c>
      <c r="E6" s="242">
        <f>16/2</f>
        <v>8</v>
      </c>
      <c r="F6" s="25">
        <f>2950/2</f>
        <v>1475</v>
      </c>
      <c r="G6" s="1">
        <f t="shared" ref="G6:G7" si="1">E6/F6*100</f>
        <v>0.5423728813559322</v>
      </c>
    </row>
    <row r="7" spans="1:9">
      <c r="A7" s="4">
        <v>3</v>
      </c>
      <c r="B7" s="59">
        <v>6</v>
      </c>
      <c r="C7" s="4">
        <f>3700/4</f>
        <v>925</v>
      </c>
      <c r="D7" s="69">
        <f t="shared" si="0"/>
        <v>0.64864864864864857</v>
      </c>
      <c r="E7" s="242">
        <v>16</v>
      </c>
      <c r="F7" s="25">
        <f>2802/2</f>
        <v>1401</v>
      </c>
      <c r="G7" s="1">
        <f t="shared" si="1"/>
        <v>1.1420413990007139</v>
      </c>
      <c r="I7" s="238"/>
    </row>
    <row r="8" spans="1:9">
      <c r="A8" s="9">
        <v>4</v>
      </c>
      <c r="B8" s="59">
        <v>2.5</v>
      </c>
      <c r="C8" s="9">
        <f>2958/2</f>
        <v>1479</v>
      </c>
      <c r="D8" s="69">
        <f>B8/C8*100</f>
        <v>0.16903313049357674</v>
      </c>
      <c r="E8" s="242">
        <v>7</v>
      </c>
      <c r="F8" s="28">
        <f>2004/2</f>
        <v>1002</v>
      </c>
      <c r="G8" s="1">
        <f>E8/F8*100</f>
        <v>0.69860279441117767</v>
      </c>
    </row>
    <row r="9" spans="1:9">
      <c r="A9" s="460" t="s">
        <v>5</v>
      </c>
      <c r="B9" s="461"/>
      <c r="C9" s="461"/>
      <c r="D9" s="462"/>
      <c r="E9" s="463" t="s">
        <v>6</v>
      </c>
      <c r="F9" s="464"/>
      <c r="G9" s="465"/>
    </row>
    <row r="10" spans="1:9" ht="30">
      <c r="A10" s="71" t="s">
        <v>1</v>
      </c>
      <c r="B10" s="72" t="s">
        <v>8</v>
      </c>
      <c r="C10" s="71" t="s">
        <v>9</v>
      </c>
      <c r="D10" s="73" t="s">
        <v>2</v>
      </c>
      <c r="E10" s="239" t="s">
        <v>8</v>
      </c>
      <c r="F10" s="240" t="s">
        <v>7</v>
      </c>
      <c r="G10" s="241" t="s">
        <v>2</v>
      </c>
    </row>
    <row r="11" spans="1:9">
      <c r="A11" s="6">
        <v>1</v>
      </c>
      <c r="B11" s="59">
        <v>23</v>
      </c>
      <c r="C11" s="6">
        <v>2522</v>
      </c>
      <c r="D11" s="69">
        <f>B11/C11*100</f>
        <v>0.91197462331482959</v>
      </c>
      <c r="E11" s="242">
        <v>67</v>
      </c>
      <c r="F11" s="25">
        <v>1207</v>
      </c>
      <c r="G11" s="1">
        <f>E11/F11*100</f>
        <v>5.5509527754763877</v>
      </c>
    </row>
    <row r="12" spans="1:9">
      <c r="A12" s="4">
        <v>2</v>
      </c>
      <c r="B12" s="59">
        <v>17</v>
      </c>
      <c r="C12" s="4">
        <v>1953</v>
      </c>
      <c r="D12" s="69">
        <f t="shared" ref="D12:D15" si="2">B12/C12*100</f>
        <v>0.87045570916538662</v>
      </c>
      <c r="E12" s="242">
        <v>45</v>
      </c>
      <c r="F12" s="25">
        <v>2773</v>
      </c>
      <c r="G12" s="1">
        <f t="shared" ref="G12:G15" si="3">E12/F12*100</f>
        <v>1.6227912008654886</v>
      </c>
    </row>
    <row r="13" spans="1:9">
      <c r="A13" s="4">
        <v>3</v>
      </c>
      <c r="B13" s="59">
        <v>16</v>
      </c>
      <c r="C13" s="4">
        <v>1873</v>
      </c>
      <c r="D13" s="69">
        <f t="shared" si="2"/>
        <v>0.85424452749599566</v>
      </c>
      <c r="E13" s="242">
        <v>50</v>
      </c>
      <c r="F13" s="25">
        <v>2500</v>
      </c>
      <c r="G13" s="1">
        <f t="shared" si="3"/>
        <v>2</v>
      </c>
    </row>
    <row r="14" spans="1:9">
      <c r="A14" s="4">
        <v>4</v>
      </c>
      <c r="B14" s="59">
        <v>27</v>
      </c>
      <c r="C14" s="4">
        <v>2482</v>
      </c>
      <c r="D14" s="69">
        <f t="shared" si="2"/>
        <v>1.087832393231265</v>
      </c>
      <c r="E14" s="242">
        <v>214</v>
      </c>
      <c r="F14" s="25">
        <v>1226</v>
      </c>
      <c r="G14" s="1">
        <f t="shared" si="3"/>
        <v>17.455138662316479</v>
      </c>
    </row>
    <row r="15" spans="1:9">
      <c r="A15" s="9">
        <v>5</v>
      </c>
      <c r="B15" s="60">
        <v>35</v>
      </c>
      <c r="C15" s="9">
        <v>2470</v>
      </c>
      <c r="D15" s="70">
        <f t="shared" si="2"/>
        <v>1.417004048582996</v>
      </c>
      <c r="E15" s="243">
        <v>127</v>
      </c>
      <c r="F15" s="244">
        <v>2866</v>
      </c>
      <c r="G15" s="245">
        <f t="shared" si="3"/>
        <v>4.4312630844382417</v>
      </c>
    </row>
    <row r="16" spans="1:9" ht="18">
      <c r="A16" s="457" t="s">
        <v>132</v>
      </c>
      <c r="B16" s="458"/>
      <c r="C16" s="458"/>
      <c r="D16" s="458"/>
      <c r="E16" s="458"/>
      <c r="F16" s="458"/>
      <c r="G16" s="459"/>
    </row>
    <row r="17" spans="1:7" ht="23" customHeight="1">
      <c r="A17" s="460" t="s">
        <v>3</v>
      </c>
      <c r="B17" s="461"/>
      <c r="C17" s="461"/>
      <c r="D17" s="462"/>
      <c r="E17" s="463" t="s">
        <v>4</v>
      </c>
      <c r="F17" s="464"/>
      <c r="G17" s="465"/>
    </row>
    <row r="18" spans="1:7" ht="31" customHeight="1">
      <c r="A18" s="74" t="s">
        <v>1</v>
      </c>
      <c r="B18" s="71" t="s">
        <v>8</v>
      </c>
      <c r="C18" s="71" t="s">
        <v>9</v>
      </c>
      <c r="D18" s="73" t="s">
        <v>2</v>
      </c>
      <c r="E18" s="240" t="s">
        <v>8</v>
      </c>
      <c r="F18" s="240" t="s">
        <v>7</v>
      </c>
      <c r="G18" s="241" t="s">
        <v>2</v>
      </c>
    </row>
    <row r="19" spans="1:7" ht="16" customHeight="1">
      <c r="A19" s="6">
        <v>1</v>
      </c>
      <c r="B19" s="4">
        <v>27</v>
      </c>
      <c r="C19" s="6">
        <v>492</v>
      </c>
      <c r="D19" s="69">
        <v>5.4878048780487809</v>
      </c>
      <c r="E19" s="25">
        <v>8</v>
      </c>
      <c r="F19" s="25">
        <v>1163</v>
      </c>
      <c r="G19" s="1">
        <v>0.68787618228718828</v>
      </c>
    </row>
    <row r="20" spans="1:7">
      <c r="A20" s="4">
        <v>2</v>
      </c>
      <c r="B20" s="4">
        <v>19</v>
      </c>
      <c r="C20" s="4">
        <v>694</v>
      </c>
      <c r="D20" s="69">
        <v>2.7377521613832854</v>
      </c>
      <c r="E20" s="25">
        <v>3</v>
      </c>
      <c r="F20" s="25">
        <v>822</v>
      </c>
      <c r="G20" s="1">
        <v>0.36496350364963503</v>
      </c>
    </row>
    <row r="21" spans="1:7">
      <c r="A21" s="4">
        <v>3</v>
      </c>
      <c r="B21" s="4">
        <v>14</v>
      </c>
      <c r="C21" s="4">
        <v>501</v>
      </c>
      <c r="D21" s="69">
        <v>2.7944111776447107</v>
      </c>
      <c r="E21" s="25">
        <v>2</v>
      </c>
      <c r="F21" s="25">
        <v>686</v>
      </c>
      <c r="G21" s="1">
        <v>0.29154518950437319</v>
      </c>
    </row>
    <row r="22" spans="1:7">
      <c r="A22" s="9">
        <v>4</v>
      </c>
      <c r="B22" s="9">
        <v>26</v>
      </c>
      <c r="C22" s="9">
        <v>540</v>
      </c>
      <c r="D22" s="69">
        <v>4.8148148148148149</v>
      </c>
      <c r="E22" s="28">
        <v>3</v>
      </c>
      <c r="F22" s="28">
        <v>873</v>
      </c>
      <c r="G22" s="1">
        <v>0.3436426116838488</v>
      </c>
    </row>
    <row r="23" spans="1:7">
      <c r="A23" s="460" t="s">
        <v>5</v>
      </c>
      <c r="B23" s="461"/>
      <c r="C23" s="461"/>
      <c r="D23" s="462"/>
      <c r="E23" s="463" t="s">
        <v>6</v>
      </c>
      <c r="F23" s="464"/>
      <c r="G23" s="465"/>
    </row>
    <row r="24" spans="1:7" ht="30">
      <c r="A24" s="71" t="s">
        <v>1</v>
      </c>
      <c r="B24" s="72" t="s">
        <v>8</v>
      </c>
      <c r="C24" s="71" t="s">
        <v>9</v>
      </c>
      <c r="D24" s="73" t="s">
        <v>2</v>
      </c>
      <c r="E24" s="239" t="s">
        <v>8</v>
      </c>
      <c r="F24" s="240" t="s">
        <v>7</v>
      </c>
      <c r="G24" s="241" t="s">
        <v>2</v>
      </c>
    </row>
    <row r="25" spans="1:7" ht="18" customHeight="1">
      <c r="A25" s="6">
        <v>1</v>
      </c>
      <c r="B25" s="59">
        <v>60</v>
      </c>
      <c r="C25" s="6">
        <v>247</v>
      </c>
      <c r="D25" s="69">
        <v>24.291497975708502</v>
      </c>
      <c r="E25" s="242">
        <v>11</v>
      </c>
      <c r="F25" s="25">
        <v>623</v>
      </c>
      <c r="G25" s="1">
        <v>1.7656500802568218</v>
      </c>
    </row>
    <row r="26" spans="1:7">
      <c r="A26" s="4">
        <v>2</v>
      </c>
      <c r="B26" s="59">
        <v>16</v>
      </c>
      <c r="C26" s="4">
        <v>299</v>
      </c>
      <c r="D26" s="69">
        <v>5.3511705685618729</v>
      </c>
      <c r="E26" s="242">
        <v>17</v>
      </c>
      <c r="F26" s="25">
        <v>584</v>
      </c>
      <c r="G26" s="1">
        <v>2.9109589041095889</v>
      </c>
    </row>
    <row r="27" spans="1:7">
      <c r="A27" s="4">
        <v>3</v>
      </c>
      <c r="B27" s="59">
        <v>47</v>
      </c>
      <c r="C27" s="4">
        <v>253</v>
      </c>
      <c r="D27" s="69">
        <v>18.57707509881423</v>
      </c>
      <c r="E27" s="242">
        <v>5</v>
      </c>
      <c r="F27" s="25">
        <v>787</v>
      </c>
      <c r="G27" s="1">
        <v>0.63532401524777637</v>
      </c>
    </row>
    <row r="28" spans="1:7">
      <c r="A28" s="9">
        <v>4</v>
      </c>
      <c r="B28" s="60">
        <v>57</v>
      </c>
      <c r="C28" s="9">
        <v>279</v>
      </c>
      <c r="D28" s="70">
        <v>20.43010752688172</v>
      </c>
      <c r="E28" s="243">
        <v>1</v>
      </c>
      <c r="F28" s="28">
        <v>400</v>
      </c>
      <c r="G28" s="245">
        <v>0.25</v>
      </c>
    </row>
  </sheetData>
  <mergeCells count="11">
    <mergeCell ref="A16:G16"/>
    <mergeCell ref="A17:D17"/>
    <mergeCell ref="E17:G17"/>
    <mergeCell ref="A23:D23"/>
    <mergeCell ref="E23:G23"/>
    <mergeCell ref="A1:G1"/>
    <mergeCell ref="A2:G2"/>
    <mergeCell ref="A3:D3"/>
    <mergeCell ref="A9:D9"/>
    <mergeCell ref="E3:G3"/>
    <mergeCell ref="E9:G9"/>
  </mergeCells>
  <phoneticPr fontId="6" type="noConversion"/>
  <pageMargins left="0.75" right="0.75" top="1" bottom="1" header="0.5" footer="0.5"/>
  <pageSetup paperSize="9" scale="4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C39" sqref="C39"/>
    </sheetView>
  </sheetViews>
  <sheetFormatPr baseColWidth="10" defaultRowHeight="16" x14ac:dyDescent="0"/>
  <cols>
    <col min="1" max="1" width="8.6640625" style="104" customWidth="1"/>
    <col min="2" max="2" width="22.83203125" style="104" customWidth="1"/>
    <col min="3" max="3" width="26" style="104" customWidth="1"/>
    <col min="4" max="16384" width="10.83203125" style="104"/>
  </cols>
  <sheetData>
    <row r="1" spans="1:3" ht="21" customHeight="1">
      <c r="A1" s="469" t="s">
        <v>133</v>
      </c>
      <c r="B1" s="470"/>
      <c r="C1" s="471"/>
    </row>
    <row r="2" spans="1:3" ht="24" customHeight="1">
      <c r="A2" s="466" t="s">
        <v>155</v>
      </c>
      <c r="B2" s="467"/>
      <c r="C2" s="468"/>
    </row>
    <row r="3" spans="1:3" ht="21" customHeight="1">
      <c r="A3" s="267" t="s">
        <v>153</v>
      </c>
      <c r="B3" s="105" t="s">
        <v>10</v>
      </c>
      <c r="C3" s="106" t="s">
        <v>157</v>
      </c>
    </row>
    <row r="4" spans="1:3">
      <c r="A4" s="200">
        <v>1</v>
      </c>
      <c r="B4" s="107">
        <v>28.87</v>
      </c>
      <c r="C4" s="110">
        <v>30.6</v>
      </c>
    </row>
    <row r="5" spans="1:3">
      <c r="A5" s="200">
        <v>2</v>
      </c>
      <c r="B5" s="107">
        <v>22.6</v>
      </c>
      <c r="C5" s="110">
        <v>44.74</v>
      </c>
    </row>
    <row r="6" spans="1:3">
      <c r="A6" s="200">
        <v>3</v>
      </c>
      <c r="B6" s="107">
        <v>18.27</v>
      </c>
      <c r="C6" s="110">
        <v>47.48</v>
      </c>
    </row>
    <row r="7" spans="1:3">
      <c r="A7" s="200">
        <v>4</v>
      </c>
      <c r="B7" s="107">
        <v>26.75</v>
      </c>
      <c r="C7" s="110">
        <v>31.71</v>
      </c>
    </row>
    <row r="8" spans="1:3">
      <c r="A8" s="200">
        <v>5</v>
      </c>
      <c r="B8" s="107">
        <v>17.940000000000001</v>
      </c>
      <c r="C8" s="110">
        <v>36.880000000000003</v>
      </c>
    </row>
    <row r="9" spans="1:3">
      <c r="A9" s="200">
        <v>6</v>
      </c>
      <c r="B9" s="107">
        <v>24.34</v>
      </c>
      <c r="C9" s="110">
        <v>34.85</v>
      </c>
    </row>
    <row r="10" spans="1:3">
      <c r="A10" s="200">
        <v>7</v>
      </c>
      <c r="B10" s="107">
        <v>16.21</v>
      </c>
      <c r="C10" s="110">
        <v>30.58</v>
      </c>
    </row>
    <row r="11" spans="1:3">
      <c r="A11" s="200">
        <v>8</v>
      </c>
      <c r="B11" s="108" t="s">
        <v>11</v>
      </c>
      <c r="C11" s="110">
        <v>29.93</v>
      </c>
    </row>
    <row r="12" spans="1:3">
      <c r="A12" s="201">
        <v>9</v>
      </c>
      <c r="B12" s="105" t="s">
        <v>11</v>
      </c>
      <c r="C12" s="111">
        <v>30.99</v>
      </c>
    </row>
    <row r="13" spans="1:3" ht="21" customHeight="1">
      <c r="A13" s="466" t="s">
        <v>156</v>
      </c>
      <c r="B13" s="467"/>
      <c r="C13" s="468"/>
    </row>
    <row r="14" spans="1:3" ht="19" customHeight="1">
      <c r="A14" s="267" t="s">
        <v>153</v>
      </c>
      <c r="B14" s="105" t="s">
        <v>10</v>
      </c>
      <c r="C14" s="117" t="s">
        <v>158</v>
      </c>
    </row>
    <row r="15" spans="1:3">
      <c r="A15" s="200">
        <v>1</v>
      </c>
      <c r="B15" s="107">
        <v>21.3</v>
      </c>
      <c r="C15" s="118">
        <v>30</v>
      </c>
    </row>
    <row r="16" spans="1:3">
      <c r="A16" s="200">
        <v>2</v>
      </c>
      <c r="B16" s="107">
        <v>21.6</v>
      </c>
      <c r="C16" s="118">
        <v>26.3</v>
      </c>
    </row>
    <row r="17" spans="1:3">
      <c r="A17" s="200">
        <v>3</v>
      </c>
      <c r="B17" s="107">
        <v>16.399999999999999</v>
      </c>
      <c r="C17" s="118">
        <v>46.7</v>
      </c>
    </row>
    <row r="18" spans="1:3">
      <c r="A18" s="200">
        <v>4</v>
      </c>
      <c r="B18" s="107">
        <v>22.7</v>
      </c>
      <c r="C18" s="118">
        <v>33.6</v>
      </c>
    </row>
    <row r="19" spans="1:3">
      <c r="A19" s="201">
        <v>5</v>
      </c>
      <c r="B19" s="109">
        <v>19</v>
      </c>
      <c r="C19" s="119">
        <v>42.3</v>
      </c>
    </row>
  </sheetData>
  <mergeCells count="3">
    <mergeCell ref="A2:C2"/>
    <mergeCell ref="A13:C13"/>
    <mergeCell ref="A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topLeftCell="A63" workbookViewId="0">
      <selection activeCell="L27" sqref="L27"/>
    </sheetView>
  </sheetViews>
  <sheetFormatPr baseColWidth="10" defaultRowHeight="15" x14ac:dyDescent="0"/>
  <cols>
    <col min="1" max="1" width="13" customWidth="1"/>
    <col min="8" max="8" width="19.83203125" customWidth="1"/>
    <col min="9" max="9" width="18.1640625" customWidth="1"/>
  </cols>
  <sheetData>
    <row r="1" spans="1:9" ht="18">
      <c r="A1" s="472" t="s">
        <v>128</v>
      </c>
      <c r="B1" s="473"/>
      <c r="C1" s="473"/>
      <c r="D1" s="473"/>
      <c r="E1" s="473"/>
      <c r="F1" s="473"/>
      <c r="G1" s="473"/>
      <c r="H1" s="473"/>
      <c r="I1" s="474"/>
    </row>
    <row r="2" spans="1:9" ht="15" customHeight="1">
      <c r="A2" s="484" t="s">
        <v>94</v>
      </c>
      <c r="B2" s="485"/>
      <c r="C2" s="485"/>
      <c r="D2" s="485"/>
      <c r="E2" s="485"/>
      <c r="F2" s="485"/>
      <c r="G2" s="486"/>
      <c r="H2" s="131"/>
      <c r="I2" s="133"/>
    </row>
    <row r="3" spans="1:9">
      <c r="A3" s="112"/>
      <c r="B3" s="463" t="s">
        <v>88</v>
      </c>
      <c r="C3" s="465"/>
      <c r="D3" s="487" t="s">
        <v>89</v>
      </c>
      <c r="E3" s="488"/>
      <c r="F3" s="489" t="s">
        <v>90</v>
      </c>
      <c r="G3" s="506"/>
      <c r="H3" s="495"/>
      <c r="I3" s="496"/>
    </row>
    <row r="4" spans="1:9">
      <c r="A4" s="113" t="s">
        <v>50</v>
      </c>
      <c r="B4" s="389" t="s">
        <v>91</v>
      </c>
      <c r="C4" s="389" t="s">
        <v>92</v>
      </c>
      <c r="D4" s="390" t="s">
        <v>91</v>
      </c>
      <c r="E4" s="390" t="s">
        <v>92</v>
      </c>
      <c r="F4" s="391" t="s">
        <v>91</v>
      </c>
      <c r="G4" s="392" t="s">
        <v>92</v>
      </c>
      <c r="H4" s="394"/>
      <c r="I4" s="397"/>
    </row>
    <row r="5" spans="1:9">
      <c r="A5" s="258">
        <v>1</v>
      </c>
      <c r="B5" s="259">
        <v>11</v>
      </c>
      <c r="C5" s="259">
        <v>24</v>
      </c>
      <c r="D5" s="260">
        <v>46</v>
      </c>
      <c r="E5" s="260">
        <v>73</v>
      </c>
      <c r="F5" s="120">
        <v>94</v>
      </c>
      <c r="G5" s="393">
        <v>62</v>
      </c>
      <c r="H5" s="394"/>
      <c r="I5" s="397"/>
    </row>
    <row r="6" spans="1:9">
      <c r="A6" s="258">
        <v>2</v>
      </c>
      <c r="B6" s="259">
        <v>27</v>
      </c>
      <c r="C6" s="259">
        <v>50</v>
      </c>
      <c r="D6" s="260">
        <v>67</v>
      </c>
      <c r="E6" s="260">
        <v>55</v>
      </c>
      <c r="F6" s="120">
        <v>61</v>
      </c>
      <c r="G6" s="393">
        <v>56</v>
      </c>
      <c r="H6" s="394"/>
      <c r="I6" s="397"/>
    </row>
    <row r="7" spans="1:9">
      <c r="A7" s="258">
        <v>3</v>
      </c>
      <c r="B7" s="259">
        <v>133</v>
      </c>
      <c r="C7" s="259">
        <v>54</v>
      </c>
      <c r="D7" s="260">
        <v>72</v>
      </c>
      <c r="E7" s="260">
        <v>70</v>
      </c>
      <c r="F7" s="120">
        <v>22</v>
      </c>
      <c r="G7" s="393">
        <v>14</v>
      </c>
      <c r="H7" s="394"/>
      <c r="I7" s="397"/>
    </row>
    <row r="8" spans="1:9">
      <c r="A8" s="258">
        <v>4</v>
      </c>
      <c r="B8" s="259">
        <v>31</v>
      </c>
      <c r="C8" s="259">
        <v>14</v>
      </c>
      <c r="D8" s="260">
        <v>31</v>
      </c>
      <c r="E8" s="260">
        <v>66</v>
      </c>
      <c r="F8" s="120">
        <v>83</v>
      </c>
      <c r="G8" s="393">
        <v>20</v>
      </c>
      <c r="H8" s="395"/>
      <c r="I8" s="398"/>
    </row>
    <row r="9" spans="1:9">
      <c r="A9" s="258">
        <v>5</v>
      </c>
      <c r="B9" s="259">
        <v>33</v>
      </c>
      <c r="C9" s="259">
        <v>12</v>
      </c>
      <c r="D9" s="260">
        <v>26</v>
      </c>
      <c r="E9" s="260">
        <v>130</v>
      </c>
      <c r="F9" s="120">
        <v>42</v>
      </c>
      <c r="G9" s="393">
        <v>33</v>
      </c>
      <c r="H9" s="395"/>
      <c r="I9" s="398"/>
    </row>
    <row r="10" spans="1:9">
      <c r="A10" s="258">
        <v>6</v>
      </c>
      <c r="B10" s="259">
        <v>16</v>
      </c>
      <c r="C10" s="259">
        <v>19</v>
      </c>
      <c r="D10" s="260">
        <v>56</v>
      </c>
      <c r="E10" s="260">
        <v>40</v>
      </c>
      <c r="F10" s="120">
        <v>80</v>
      </c>
      <c r="G10" s="120">
        <v>53</v>
      </c>
      <c r="H10" s="132"/>
      <c r="I10" s="114"/>
    </row>
    <row r="11" spans="1:9" ht="16" customHeight="1">
      <c r="A11" s="261" t="s">
        <v>93</v>
      </c>
      <c r="B11" s="262">
        <f t="shared" ref="B11:G11" si="0">AVERAGE(B5:B10)</f>
        <v>41.833333333333336</v>
      </c>
      <c r="C11" s="262">
        <f t="shared" si="0"/>
        <v>28.833333333333332</v>
      </c>
      <c r="D11" s="263">
        <f t="shared" si="0"/>
        <v>49.666666666666664</v>
      </c>
      <c r="E11" s="263">
        <f t="shared" si="0"/>
        <v>72.333333333333329</v>
      </c>
      <c r="F11" s="257">
        <f t="shared" si="0"/>
        <v>63.666666666666664</v>
      </c>
      <c r="G11" s="257">
        <f t="shared" si="0"/>
        <v>39.666666666666664</v>
      </c>
      <c r="H11" s="132"/>
      <c r="I11" s="114"/>
    </row>
    <row r="12" spans="1:9" ht="17" customHeight="1">
      <c r="A12" s="127"/>
      <c r="B12" s="128"/>
      <c r="C12" s="128"/>
      <c r="D12" s="128"/>
      <c r="E12" s="128"/>
      <c r="F12" s="128"/>
      <c r="G12" s="129"/>
      <c r="H12" s="132"/>
      <c r="I12" s="114"/>
    </row>
    <row r="13" spans="1:9" ht="15" customHeight="1">
      <c r="A13" s="503" t="s">
        <v>95</v>
      </c>
      <c r="B13" s="504"/>
      <c r="C13" s="504"/>
      <c r="D13" s="504"/>
      <c r="E13" s="504"/>
      <c r="F13" s="504"/>
      <c r="G13" s="505"/>
      <c r="H13" s="501" t="s">
        <v>122</v>
      </c>
      <c r="I13" s="502"/>
    </row>
    <row r="14" spans="1:9">
      <c r="A14" s="115"/>
      <c r="B14" s="497" t="s">
        <v>88</v>
      </c>
      <c r="C14" s="498"/>
      <c r="D14" s="499" t="s">
        <v>89</v>
      </c>
      <c r="E14" s="500"/>
      <c r="F14" s="482" t="s">
        <v>90</v>
      </c>
      <c r="G14" s="483"/>
      <c r="H14" s="482" t="s">
        <v>90</v>
      </c>
      <c r="I14" s="483"/>
    </row>
    <row r="15" spans="1:9">
      <c r="A15" s="113" t="s">
        <v>50</v>
      </c>
      <c r="B15" s="389" t="s">
        <v>91</v>
      </c>
      <c r="C15" s="389" t="s">
        <v>92</v>
      </c>
      <c r="D15" s="390" t="s">
        <v>91</v>
      </c>
      <c r="E15" s="390" t="s">
        <v>92</v>
      </c>
      <c r="F15" s="391" t="s">
        <v>91</v>
      </c>
      <c r="G15" s="391" t="s">
        <v>92</v>
      </c>
      <c r="H15" s="130" t="s">
        <v>91</v>
      </c>
      <c r="I15" s="391" t="s">
        <v>92</v>
      </c>
    </row>
    <row r="16" spans="1:9">
      <c r="A16" s="258">
        <v>1</v>
      </c>
      <c r="B16" s="259">
        <v>52</v>
      </c>
      <c r="C16" s="259">
        <v>17</v>
      </c>
      <c r="D16" s="260">
        <v>100</v>
      </c>
      <c r="E16" s="260">
        <v>100</v>
      </c>
      <c r="F16" s="120">
        <v>122</v>
      </c>
      <c r="G16" s="120">
        <v>247</v>
      </c>
      <c r="H16" s="192">
        <v>146</v>
      </c>
      <c r="I16" s="120">
        <v>102</v>
      </c>
    </row>
    <row r="17" spans="1:9" ht="15" customHeight="1">
      <c r="A17" s="258">
        <v>2</v>
      </c>
      <c r="B17" s="259">
        <v>97</v>
      </c>
      <c r="C17" s="259">
        <v>108</v>
      </c>
      <c r="D17" s="260">
        <v>98</v>
      </c>
      <c r="E17" s="260">
        <v>135</v>
      </c>
      <c r="F17" s="120">
        <v>141</v>
      </c>
      <c r="G17" s="120">
        <v>182</v>
      </c>
      <c r="H17" s="192">
        <v>96</v>
      </c>
      <c r="I17" s="120">
        <v>74</v>
      </c>
    </row>
    <row r="18" spans="1:9" ht="15" customHeight="1">
      <c r="A18" s="258">
        <v>3</v>
      </c>
      <c r="B18" s="259">
        <v>45</v>
      </c>
      <c r="C18" s="259">
        <v>37</v>
      </c>
      <c r="D18" s="260">
        <v>117</v>
      </c>
      <c r="E18" s="260">
        <v>72</v>
      </c>
      <c r="F18" s="120">
        <v>97</v>
      </c>
      <c r="G18" s="120">
        <v>163</v>
      </c>
      <c r="H18" s="192">
        <v>161</v>
      </c>
      <c r="I18" s="120">
        <v>95</v>
      </c>
    </row>
    <row r="19" spans="1:9">
      <c r="A19" s="258">
        <v>4</v>
      </c>
      <c r="B19" s="259">
        <v>78</v>
      </c>
      <c r="C19" s="259">
        <v>37</v>
      </c>
      <c r="D19" s="260">
        <v>138</v>
      </c>
      <c r="E19" s="260">
        <v>84</v>
      </c>
      <c r="F19" s="120">
        <v>84</v>
      </c>
      <c r="G19" s="120">
        <v>94</v>
      </c>
      <c r="H19" s="192">
        <v>130</v>
      </c>
      <c r="I19" s="120">
        <v>86</v>
      </c>
    </row>
    <row r="20" spans="1:9">
      <c r="A20" s="258">
        <v>5</v>
      </c>
      <c r="B20" s="259">
        <v>144</v>
      </c>
      <c r="C20" s="259">
        <v>72</v>
      </c>
      <c r="D20" s="260">
        <v>46</v>
      </c>
      <c r="E20" s="260">
        <v>50</v>
      </c>
      <c r="F20" s="120">
        <v>24</v>
      </c>
      <c r="G20" s="120">
        <v>80</v>
      </c>
      <c r="H20" s="192">
        <v>26</v>
      </c>
      <c r="I20" s="120">
        <v>107</v>
      </c>
    </row>
    <row r="21" spans="1:9">
      <c r="A21" s="258">
        <v>6</v>
      </c>
      <c r="B21" s="259">
        <v>79</v>
      </c>
      <c r="C21" s="259">
        <v>47</v>
      </c>
      <c r="D21" s="260">
        <v>104</v>
      </c>
      <c r="E21" s="260">
        <v>192</v>
      </c>
      <c r="F21" s="120">
        <v>79</v>
      </c>
      <c r="G21" s="120">
        <v>43</v>
      </c>
      <c r="H21" s="192">
        <v>72</v>
      </c>
      <c r="I21" s="120">
        <v>240</v>
      </c>
    </row>
    <row r="22" spans="1:9">
      <c r="A22" s="261" t="s">
        <v>93</v>
      </c>
      <c r="B22" s="262">
        <f t="shared" ref="B22:I22" si="1">AVERAGE(B16:B21)</f>
        <v>82.5</v>
      </c>
      <c r="C22" s="262">
        <f t="shared" si="1"/>
        <v>53</v>
      </c>
      <c r="D22" s="263">
        <f t="shared" si="1"/>
        <v>100.5</v>
      </c>
      <c r="E22" s="263">
        <f t="shared" si="1"/>
        <v>105.5</v>
      </c>
      <c r="F22" s="257">
        <f t="shared" si="1"/>
        <v>91.166666666666671</v>
      </c>
      <c r="G22" s="257">
        <f t="shared" si="1"/>
        <v>134.83333333333334</v>
      </c>
      <c r="H22" s="257">
        <f t="shared" si="1"/>
        <v>105.16666666666667</v>
      </c>
      <c r="I22" s="257">
        <f t="shared" si="1"/>
        <v>117.33333333333333</v>
      </c>
    </row>
    <row r="23" spans="1:9">
      <c r="A23" s="124"/>
      <c r="B23" s="125"/>
      <c r="C23" s="125"/>
      <c r="D23" s="125"/>
      <c r="E23" s="125"/>
      <c r="F23" s="125"/>
      <c r="G23" s="126"/>
      <c r="H23" s="478"/>
      <c r="I23" s="479"/>
    </row>
    <row r="24" spans="1:9">
      <c r="A24" s="503" t="s">
        <v>96</v>
      </c>
      <c r="B24" s="507"/>
      <c r="C24" s="507"/>
      <c r="D24" s="507"/>
      <c r="E24" s="507"/>
      <c r="F24" s="507"/>
      <c r="G24" s="508"/>
      <c r="H24" s="480"/>
      <c r="I24" s="481"/>
    </row>
    <row r="25" spans="1:9">
      <c r="A25" s="43"/>
      <c r="B25" s="463" t="s">
        <v>88</v>
      </c>
      <c r="C25" s="465"/>
      <c r="D25" s="487" t="s">
        <v>89</v>
      </c>
      <c r="E25" s="488"/>
      <c r="F25" s="489" t="s">
        <v>90</v>
      </c>
      <c r="G25" s="506"/>
      <c r="H25" s="493"/>
      <c r="I25" s="494"/>
    </row>
    <row r="26" spans="1:9">
      <c r="A26" s="32" t="s">
        <v>50</v>
      </c>
      <c r="B26" s="389" t="s">
        <v>91</v>
      </c>
      <c r="C26" s="389" t="s">
        <v>92</v>
      </c>
      <c r="D26" s="390" t="s">
        <v>91</v>
      </c>
      <c r="E26" s="390" t="s">
        <v>92</v>
      </c>
      <c r="F26" s="256" t="s">
        <v>91</v>
      </c>
      <c r="G26" s="396" t="s">
        <v>92</v>
      </c>
      <c r="H26" s="394"/>
      <c r="I26" s="397"/>
    </row>
    <row r="27" spans="1:9" ht="15" customHeight="1">
      <c r="A27" s="34">
        <v>1</v>
      </c>
      <c r="B27" s="259">
        <v>21</v>
      </c>
      <c r="C27" s="259">
        <v>39</v>
      </c>
      <c r="D27" s="260">
        <v>93</v>
      </c>
      <c r="E27" s="260">
        <v>81</v>
      </c>
      <c r="F27" s="120">
        <v>100</v>
      </c>
      <c r="G27" s="393">
        <v>51</v>
      </c>
      <c r="H27" s="394"/>
      <c r="I27" s="397"/>
    </row>
    <row r="28" spans="1:9">
      <c r="A28" s="34">
        <v>2</v>
      </c>
      <c r="B28" s="259">
        <v>12</v>
      </c>
      <c r="C28" s="259">
        <v>19</v>
      </c>
      <c r="D28" s="260">
        <v>102</v>
      </c>
      <c r="E28" s="260">
        <v>88</v>
      </c>
      <c r="F28" s="120">
        <v>88</v>
      </c>
      <c r="G28" s="393">
        <v>114</v>
      </c>
      <c r="H28" s="394"/>
      <c r="I28" s="397"/>
    </row>
    <row r="29" spans="1:9">
      <c r="A29" s="34">
        <v>3</v>
      </c>
      <c r="B29" s="259">
        <v>45</v>
      </c>
      <c r="C29" s="259">
        <v>48</v>
      </c>
      <c r="D29" s="260">
        <v>55</v>
      </c>
      <c r="E29" s="260">
        <v>95</v>
      </c>
      <c r="F29" s="120">
        <v>126</v>
      </c>
      <c r="G29" s="393">
        <v>148</v>
      </c>
      <c r="H29" s="394"/>
      <c r="I29" s="397"/>
    </row>
    <row r="30" spans="1:9">
      <c r="A30" s="34">
        <v>4</v>
      </c>
      <c r="B30" s="259">
        <v>20</v>
      </c>
      <c r="C30" s="259">
        <v>34</v>
      </c>
      <c r="D30" s="260">
        <v>112</v>
      </c>
      <c r="E30" s="260">
        <v>84</v>
      </c>
      <c r="F30" s="120">
        <v>26</v>
      </c>
      <c r="G30" s="393">
        <v>38</v>
      </c>
      <c r="H30" s="395"/>
      <c r="I30" s="398"/>
    </row>
    <row r="31" spans="1:9">
      <c r="A31" s="34">
        <v>5</v>
      </c>
      <c r="B31" s="259">
        <v>120</v>
      </c>
      <c r="C31" s="259">
        <v>96</v>
      </c>
      <c r="D31" s="260">
        <v>20</v>
      </c>
      <c r="E31" s="260">
        <v>27</v>
      </c>
      <c r="F31" s="120">
        <v>35</v>
      </c>
      <c r="G31" s="393">
        <v>26</v>
      </c>
      <c r="H31" s="395"/>
      <c r="I31" s="398"/>
    </row>
    <row r="32" spans="1:9">
      <c r="A32" s="34">
        <v>6</v>
      </c>
      <c r="B32" s="259">
        <v>66</v>
      </c>
      <c r="C32" s="259">
        <v>27</v>
      </c>
      <c r="D32" s="260">
        <v>37</v>
      </c>
      <c r="E32" s="260">
        <v>99</v>
      </c>
      <c r="F32" s="120">
        <v>82</v>
      </c>
      <c r="G32" s="120">
        <v>86</v>
      </c>
      <c r="H32" s="132"/>
      <c r="I32" s="114"/>
    </row>
    <row r="33" spans="1:9">
      <c r="A33" s="264" t="s">
        <v>93</v>
      </c>
      <c r="B33" s="262">
        <f t="shared" ref="B33:G33" si="2">AVERAGE(B27:B32)</f>
        <v>47.333333333333336</v>
      </c>
      <c r="C33" s="262">
        <f t="shared" si="2"/>
        <v>43.833333333333336</v>
      </c>
      <c r="D33" s="263">
        <f t="shared" si="2"/>
        <v>69.833333333333329</v>
      </c>
      <c r="E33" s="263">
        <f t="shared" si="2"/>
        <v>79</v>
      </c>
      <c r="F33" s="257">
        <f t="shared" si="2"/>
        <v>76.166666666666671</v>
      </c>
      <c r="G33" s="257">
        <f t="shared" si="2"/>
        <v>77.166666666666671</v>
      </c>
      <c r="H33" s="132"/>
      <c r="I33" s="114"/>
    </row>
    <row r="34" spans="1:9">
      <c r="A34" s="121"/>
      <c r="B34" s="122"/>
      <c r="C34" s="122"/>
      <c r="D34" s="122"/>
      <c r="E34" s="122"/>
      <c r="F34" s="122"/>
      <c r="G34" s="123"/>
      <c r="H34" s="132"/>
      <c r="I34" s="114"/>
    </row>
    <row r="35" spans="1:9">
      <c r="A35" s="503" t="s">
        <v>97</v>
      </c>
      <c r="B35" s="507"/>
      <c r="C35" s="507"/>
      <c r="D35" s="507"/>
      <c r="E35" s="507"/>
      <c r="F35" s="507"/>
      <c r="G35" s="508"/>
      <c r="H35" s="132"/>
      <c r="I35" s="114"/>
    </row>
    <row r="36" spans="1:9">
      <c r="A36" s="112"/>
      <c r="B36" s="463" t="s">
        <v>88</v>
      </c>
      <c r="C36" s="465"/>
      <c r="D36" s="487" t="s">
        <v>89</v>
      </c>
      <c r="E36" s="488"/>
      <c r="F36" s="489" t="s">
        <v>90</v>
      </c>
      <c r="G36" s="506"/>
      <c r="H36" s="493"/>
      <c r="I36" s="494"/>
    </row>
    <row r="37" spans="1:9">
      <c r="A37" s="22" t="s">
        <v>50</v>
      </c>
      <c r="B37" s="389" t="s">
        <v>91</v>
      </c>
      <c r="C37" s="389" t="s">
        <v>92</v>
      </c>
      <c r="D37" s="390" t="s">
        <v>91</v>
      </c>
      <c r="E37" s="390" t="s">
        <v>92</v>
      </c>
      <c r="F37" s="391" t="s">
        <v>91</v>
      </c>
      <c r="G37" s="392" t="s">
        <v>92</v>
      </c>
      <c r="H37" s="394"/>
      <c r="I37" s="397"/>
    </row>
    <row r="38" spans="1:9">
      <c r="A38" s="265">
        <v>1</v>
      </c>
      <c r="B38" s="259">
        <v>101</v>
      </c>
      <c r="C38" s="259">
        <v>62</v>
      </c>
      <c r="D38" s="260">
        <v>123</v>
      </c>
      <c r="E38" s="260">
        <v>77</v>
      </c>
      <c r="F38" s="120">
        <v>174</v>
      </c>
      <c r="G38" s="393">
        <v>109</v>
      </c>
      <c r="H38" s="394"/>
      <c r="I38" s="397"/>
    </row>
    <row r="39" spans="1:9">
      <c r="A39" s="265">
        <v>2</v>
      </c>
      <c r="B39" s="259">
        <v>168</v>
      </c>
      <c r="C39" s="259">
        <v>60</v>
      </c>
      <c r="D39" s="260">
        <v>130</v>
      </c>
      <c r="E39" s="260">
        <v>246</v>
      </c>
      <c r="F39" s="120">
        <v>125</v>
      </c>
      <c r="G39" s="393">
        <v>102</v>
      </c>
      <c r="H39" s="394"/>
      <c r="I39" s="397"/>
    </row>
    <row r="40" spans="1:9">
      <c r="A40" s="265">
        <v>3</v>
      </c>
      <c r="B40" s="259">
        <v>97</v>
      </c>
      <c r="C40" s="259">
        <v>82</v>
      </c>
      <c r="D40" s="260">
        <v>49</v>
      </c>
      <c r="E40" s="260">
        <v>65</v>
      </c>
      <c r="F40" s="120">
        <v>101</v>
      </c>
      <c r="G40" s="393">
        <v>39</v>
      </c>
      <c r="H40" s="394"/>
      <c r="I40" s="397"/>
    </row>
    <row r="41" spans="1:9">
      <c r="A41" s="265">
        <v>4</v>
      </c>
      <c r="B41" s="259">
        <v>72</v>
      </c>
      <c r="C41" s="259">
        <v>144</v>
      </c>
      <c r="D41" s="260">
        <v>150</v>
      </c>
      <c r="E41" s="260">
        <v>116</v>
      </c>
      <c r="F41" s="120">
        <v>78</v>
      </c>
      <c r="G41" s="393">
        <v>195</v>
      </c>
      <c r="H41" s="395"/>
      <c r="I41" s="398"/>
    </row>
    <row r="42" spans="1:9">
      <c r="A42" s="265">
        <v>5</v>
      </c>
      <c r="B42" s="259">
        <v>103</v>
      </c>
      <c r="C42" s="259">
        <v>80</v>
      </c>
      <c r="D42" s="260">
        <v>156</v>
      </c>
      <c r="E42" s="260">
        <v>247</v>
      </c>
      <c r="F42" s="120">
        <v>156</v>
      </c>
      <c r="G42" s="393">
        <v>182</v>
      </c>
      <c r="H42" s="395"/>
      <c r="I42" s="398"/>
    </row>
    <row r="43" spans="1:9">
      <c r="A43" s="265">
        <v>6</v>
      </c>
      <c r="B43" s="259">
        <v>50</v>
      </c>
      <c r="C43" s="259">
        <v>75</v>
      </c>
      <c r="D43" s="260">
        <v>96</v>
      </c>
      <c r="E43" s="260">
        <v>80</v>
      </c>
      <c r="F43" s="120">
        <v>86</v>
      </c>
      <c r="G43" s="120">
        <v>158</v>
      </c>
      <c r="H43" s="132"/>
      <c r="I43" s="114"/>
    </row>
    <row r="44" spans="1:9">
      <c r="A44" s="266" t="s">
        <v>93</v>
      </c>
      <c r="B44" s="262">
        <f t="shared" ref="B44:G44" si="3">AVERAGE(B38:B43)</f>
        <v>98.5</v>
      </c>
      <c r="C44" s="262">
        <f t="shared" si="3"/>
        <v>83.833333333333329</v>
      </c>
      <c r="D44" s="263">
        <f t="shared" si="3"/>
        <v>117.33333333333333</v>
      </c>
      <c r="E44" s="263">
        <f t="shared" si="3"/>
        <v>138.5</v>
      </c>
      <c r="F44" s="257">
        <f t="shared" si="3"/>
        <v>120</v>
      </c>
      <c r="G44" s="257">
        <f t="shared" si="3"/>
        <v>130.83333333333334</v>
      </c>
      <c r="H44" s="124"/>
      <c r="I44" s="126"/>
    </row>
    <row r="45" spans="1:9">
      <c r="A45" s="399"/>
      <c r="B45" s="400"/>
      <c r="C45" s="400"/>
      <c r="D45" s="400"/>
      <c r="E45" s="400"/>
      <c r="F45" s="400"/>
      <c r="G45" s="400"/>
      <c r="H45" s="400"/>
      <c r="I45" s="401"/>
    </row>
    <row r="46" spans="1:9" ht="21" customHeight="1">
      <c r="A46" s="509" t="s">
        <v>129</v>
      </c>
      <c r="B46" s="510"/>
      <c r="C46" s="510"/>
      <c r="D46" s="510"/>
      <c r="E46" s="510"/>
      <c r="F46" s="510"/>
      <c r="G46" s="510"/>
      <c r="H46" s="510"/>
      <c r="I46" s="511"/>
    </row>
    <row r="47" spans="1:9">
      <c r="A47" s="484" t="s">
        <v>94</v>
      </c>
      <c r="B47" s="485"/>
      <c r="C47" s="485"/>
      <c r="D47" s="485"/>
      <c r="E47" s="485"/>
      <c r="F47" s="485"/>
      <c r="G47" s="486"/>
      <c r="H47" s="131"/>
      <c r="I47" s="133"/>
    </row>
    <row r="48" spans="1:9">
      <c r="A48" s="112"/>
      <c r="B48" s="463" t="s">
        <v>88</v>
      </c>
      <c r="C48" s="465"/>
      <c r="D48" s="487" t="s">
        <v>89</v>
      </c>
      <c r="E48" s="488"/>
      <c r="F48" s="489" t="s">
        <v>90</v>
      </c>
      <c r="G48" s="490"/>
      <c r="H48" s="132"/>
      <c r="I48" s="114"/>
    </row>
    <row r="49" spans="1:9">
      <c r="A49" s="22" t="s">
        <v>50</v>
      </c>
      <c r="B49" s="389" t="s">
        <v>91</v>
      </c>
      <c r="C49" s="389" t="s">
        <v>92</v>
      </c>
      <c r="D49" s="390" t="s">
        <v>91</v>
      </c>
      <c r="E49" s="390" t="s">
        <v>92</v>
      </c>
      <c r="F49" s="391" t="s">
        <v>91</v>
      </c>
      <c r="G49" s="391" t="s">
        <v>92</v>
      </c>
      <c r="H49" s="132"/>
      <c r="I49" s="114"/>
    </row>
    <row r="50" spans="1:9">
      <c r="A50" s="265">
        <v>1</v>
      </c>
      <c r="B50" s="259">
        <v>129</v>
      </c>
      <c r="C50" s="259">
        <v>209</v>
      </c>
      <c r="D50" s="260">
        <v>981</v>
      </c>
      <c r="E50" s="260">
        <v>428</v>
      </c>
      <c r="F50" s="120">
        <v>361</v>
      </c>
      <c r="G50" s="120">
        <v>202</v>
      </c>
      <c r="H50" s="132"/>
      <c r="I50" s="114"/>
    </row>
    <row r="51" spans="1:9">
      <c r="A51" s="265">
        <v>2</v>
      </c>
      <c r="B51" s="259">
        <v>62</v>
      </c>
      <c r="C51" s="259">
        <v>88</v>
      </c>
      <c r="D51" s="260">
        <v>209</v>
      </c>
      <c r="E51" s="260">
        <v>103</v>
      </c>
      <c r="F51" s="120">
        <v>195</v>
      </c>
      <c r="G51" s="120">
        <v>286</v>
      </c>
      <c r="H51" s="132"/>
      <c r="I51" s="114"/>
    </row>
    <row r="52" spans="1:9">
      <c r="A52" s="265">
        <v>3</v>
      </c>
      <c r="B52" s="259">
        <v>189</v>
      </c>
      <c r="C52" s="259">
        <v>133</v>
      </c>
      <c r="D52" s="260">
        <v>90</v>
      </c>
      <c r="E52" s="260">
        <v>55</v>
      </c>
      <c r="F52" s="120">
        <v>264</v>
      </c>
      <c r="G52" s="120">
        <v>694</v>
      </c>
      <c r="H52" s="132"/>
      <c r="I52" s="114"/>
    </row>
    <row r="53" spans="1:9">
      <c r="A53" s="265">
        <v>4</v>
      </c>
      <c r="B53" s="259">
        <v>79</v>
      </c>
      <c r="C53" s="259">
        <v>159</v>
      </c>
      <c r="D53" s="260">
        <v>154</v>
      </c>
      <c r="E53" s="260">
        <v>75</v>
      </c>
      <c r="F53" s="120">
        <v>344</v>
      </c>
      <c r="G53" s="120">
        <v>412</v>
      </c>
      <c r="H53" s="132"/>
      <c r="I53" s="114"/>
    </row>
    <row r="54" spans="1:9">
      <c r="A54" s="265">
        <v>5</v>
      </c>
      <c r="B54" s="259">
        <v>35</v>
      </c>
      <c r="C54" s="259">
        <v>79</v>
      </c>
      <c r="D54" s="260">
        <v>179</v>
      </c>
      <c r="E54" s="260">
        <v>35</v>
      </c>
      <c r="F54" s="120">
        <v>306</v>
      </c>
      <c r="G54" s="120">
        <v>120</v>
      </c>
      <c r="H54" s="132"/>
      <c r="I54" s="114"/>
    </row>
    <row r="55" spans="1:9">
      <c r="A55" s="265">
        <v>6</v>
      </c>
      <c r="B55" s="259">
        <v>1281</v>
      </c>
      <c r="C55" s="259">
        <v>59</v>
      </c>
      <c r="D55" s="260">
        <v>170</v>
      </c>
      <c r="E55" s="260">
        <v>214</v>
      </c>
      <c r="F55" s="120">
        <v>173</v>
      </c>
      <c r="G55" s="120">
        <v>220</v>
      </c>
      <c r="H55" s="132"/>
      <c r="I55" s="114"/>
    </row>
    <row r="56" spans="1:9">
      <c r="A56" s="266" t="s">
        <v>93</v>
      </c>
      <c r="B56" s="262">
        <f t="shared" ref="B56:G56" si="4">AVERAGE(B50:B55)</f>
        <v>295.83333333333331</v>
      </c>
      <c r="C56" s="262">
        <f t="shared" si="4"/>
        <v>121.16666666666667</v>
      </c>
      <c r="D56" s="263">
        <f t="shared" si="4"/>
        <v>297.16666666666669</v>
      </c>
      <c r="E56" s="263">
        <f t="shared" si="4"/>
        <v>151.66666666666666</v>
      </c>
      <c r="F56" s="257">
        <f t="shared" si="4"/>
        <v>273.83333333333331</v>
      </c>
      <c r="G56" s="257">
        <f t="shared" si="4"/>
        <v>322.33333333333331</v>
      </c>
      <c r="H56" s="132"/>
      <c r="I56" s="114"/>
    </row>
    <row r="57" spans="1:9">
      <c r="A57" s="440"/>
      <c r="B57" s="491"/>
      <c r="C57" s="491"/>
      <c r="D57" s="491"/>
      <c r="E57" s="491"/>
      <c r="F57" s="491"/>
      <c r="G57" s="492"/>
      <c r="H57" s="132"/>
      <c r="I57" s="114"/>
    </row>
    <row r="58" spans="1:9">
      <c r="A58" s="484" t="s">
        <v>95</v>
      </c>
      <c r="B58" s="485"/>
      <c r="C58" s="485"/>
      <c r="D58" s="485"/>
      <c r="E58" s="485"/>
      <c r="F58" s="485"/>
      <c r="G58" s="486"/>
      <c r="H58" s="132"/>
      <c r="I58" s="114"/>
    </row>
    <row r="59" spans="1:9">
      <c r="A59" s="112"/>
      <c r="B59" s="463" t="s">
        <v>88</v>
      </c>
      <c r="C59" s="465"/>
      <c r="D59" s="487" t="s">
        <v>89</v>
      </c>
      <c r="E59" s="488"/>
      <c r="F59" s="489" t="s">
        <v>90</v>
      </c>
      <c r="G59" s="490"/>
      <c r="H59" s="132"/>
      <c r="I59" s="114"/>
    </row>
    <row r="60" spans="1:9">
      <c r="A60" s="22" t="s">
        <v>50</v>
      </c>
      <c r="B60" s="389" t="s">
        <v>91</v>
      </c>
      <c r="C60" s="389" t="s">
        <v>92</v>
      </c>
      <c r="D60" s="390" t="s">
        <v>91</v>
      </c>
      <c r="E60" s="390" t="s">
        <v>92</v>
      </c>
      <c r="F60" s="391" t="s">
        <v>91</v>
      </c>
      <c r="G60" s="391" t="s">
        <v>92</v>
      </c>
      <c r="H60" s="132"/>
      <c r="I60" s="114"/>
    </row>
    <row r="61" spans="1:9">
      <c r="A61" s="265">
        <v>1</v>
      </c>
      <c r="B61" s="259">
        <v>315</v>
      </c>
      <c r="C61" s="259">
        <v>1069</v>
      </c>
      <c r="D61" s="260">
        <v>895</v>
      </c>
      <c r="E61" s="260">
        <v>574</v>
      </c>
      <c r="F61" s="120">
        <v>661</v>
      </c>
      <c r="G61" s="120">
        <v>303</v>
      </c>
      <c r="H61" s="132"/>
      <c r="I61" s="114"/>
    </row>
    <row r="62" spans="1:9">
      <c r="A62" s="265">
        <v>2</v>
      </c>
      <c r="B62" s="259">
        <v>245</v>
      </c>
      <c r="C62" s="259">
        <v>111</v>
      </c>
      <c r="D62" s="260">
        <v>306</v>
      </c>
      <c r="E62" s="260">
        <v>300</v>
      </c>
      <c r="F62" s="120">
        <v>276</v>
      </c>
      <c r="G62" s="120">
        <v>297</v>
      </c>
      <c r="H62" s="132"/>
      <c r="I62" s="114"/>
    </row>
    <row r="63" spans="1:9">
      <c r="A63" s="265">
        <v>3</v>
      </c>
      <c r="B63" s="259">
        <v>283</v>
      </c>
      <c r="C63" s="259">
        <v>51</v>
      </c>
      <c r="D63" s="260">
        <v>376</v>
      </c>
      <c r="E63" s="260">
        <v>266</v>
      </c>
      <c r="F63" s="120">
        <v>301</v>
      </c>
      <c r="G63" s="120">
        <v>308</v>
      </c>
      <c r="H63" s="132"/>
      <c r="I63" s="114"/>
    </row>
    <row r="64" spans="1:9">
      <c r="A64" s="265">
        <v>4</v>
      </c>
      <c r="B64" s="259">
        <v>236</v>
      </c>
      <c r="C64" s="259">
        <v>36</v>
      </c>
      <c r="D64" s="260">
        <v>306</v>
      </c>
      <c r="E64" s="260">
        <v>147</v>
      </c>
      <c r="F64" s="120">
        <v>295</v>
      </c>
      <c r="G64" s="120">
        <v>277</v>
      </c>
      <c r="H64" s="132"/>
      <c r="I64" s="114"/>
    </row>
    <row r="65" spans="1:9">
      <c r="A65" s="265">
        <v>5</v>
      </c>
      <c r="B65" s="259">
        <v>258</v>
      </c>
      <c r="C65" s="259">
        <v>65</v>
      </c>
      <c r="D65" s="260">
        <v>208</v>
      </c>
      <c r="E65" s="260">
        <v>228</v>
      </c>
      <c r="F65" s="120">
        <v>306</v>
      </c>
      <c r="G65" s="120">
        <v>253</v>
      </c>
      <c r="H65" s="132"/>
      <c r="I65" s="114"/>
    </row>
    <row r="66" spans="1:9">
      <c r="A66" s="265">
        <v>6</v>
      </c>
      <c r="B66" s="259">
        <v>330</v>
      </c>
      <c r="C66" s="259">
        <v>52</v>
      </c>
      <c r="D66" s="260">
        <v>192</v>
      </c>
      <c r="E66" s="260">
        <v>79</v>
      </c>
      <c r="F66" s="120">
        <v>208</v>
      </c>
      <c r="G66" s="120">
        <v>215</v>
      </c>
      <c r="H66" s="132"/>
      <c r="I66" s="114"/>
    </row>
    <row r="67" spans="1:9">
      <c r="A67" s="266" t="s">
        <v>93</v>
      </c>
      <c r="B67" s="262">
        <f t="shared" ref="B67:G67" si="5">AVERAGE(B61:B66)</f>
        <v>277.83333333333331</v>
      </c>
      <c r="C67" s="262">
        <f t="shared" si="5"/>
        <v>230.66666666666666</v>
      </c>
      <c r="D67" s="263">
        <f t="shared" si="5"/>
        <v>380.5</v>
      </c>
      <c r="E67" s="263">
        <f t="shared" si="5"/>
        <v>265.66666666666669</v>
      </c>
      <c r="F67" s="257">
        <f t="shared" si="5"/>
        <v>341.16666666666669</v>
      </c>
      <c r="G67" s="257">
        <f t="shared" si="5"/>
        <v>275.5</v>
      </c>
      <c r="H67" s="132"/>
      <c r="I67" s="114"/>
    </row>
    <row r="68" spans="1:9">
      <c r="A68" s="440"/>
      <c r="B68" s="491"/>
      <c r="C68" s="491"/>
      <c r="D68" s="491"/>
      <c r="E68" s="491"/>
      <c r="F68" s="491"/>
      <c r="G68" s="492"/>
      <c r="H68" s="132"/>
      <c r="I68" s="114"/>
    </row>
    <row r="69" spans="1:9">
      <c r="A69" s="484" t="s">
        <v>96</v>
      </c>
      <c r="B69" s="485"/>
      <c r="C69" s="485"/>
      <c r="D69" s="485"/>
      <c r="E69" s="485"/>
      <c r="F69" s="485"/>
      <c r="G69" s="486"/>
      <c r="H69" s="132"/>
      <c r="I69" s="114"/>
    </row>
    <row r="70" spans="1:9">
      <c r="A70" s="112"/>
      <c r="B70" s="463" t="s">
        <v>88</v>
      </c>
      <c r="C70" s="465"/>
      <c r="D70" s="487" t="s">
        <v>89</v>
      </c>
      <c r="E70" s="488"/>
      <c r="F70" s="489" t="s">
        <v>90</v>
      </c>
      <c r="G70" s="490"/>
      <c r="H70" s="132"/>
      <c r="I70" s="114"/>
    </row>
    <row r="71" spans="1:9">
      <c r="A71" s="113" t="s">
        <v>50</v>
      </c>
      <c r="B71" s="389" t="s">
        <v>91</v>
      </c>
      <c r="C71" s="389" t="s">
        <v>92</v>
      </c>
      <c r="D71" s="390" t="s">
        <v>91</v>
      </c>
      <c r="E71" s="390" t="s">
        <v>92</v>
      </c>
      <c r="F71" s="391" t="s">
        <v>91</v>
      </c>
      <c r="G71" s="391" t="s">
        <v>92</v>
      </c>
      <c r="H71" s="132"/>
      <c r="I71" s="114"/>
    </row>
    <row r="72" spans="1:9">
      <c r="A72" s="258">
        <v>1</v>
      </c>
      <c r="B72" s="259">
        <v>75</v>
      </c>
      <c r="C72" s="259">
        <v>272</v>
      </c>
      <c r="D72" s="260">
        <v>263</v>
      </c>
      <c r="E72" s="260">
        <v>260</v>
      </c>
      <c r="F72" s="120">
        <v>291</v>
      </c>
      <c r="G72" s="120">
        <v>202</v>
      </c>
      <c r="H72" s="132"/>
      <c r="I72" s="114"/>
    </row>
    <row r="73" spans="1:9">
      <c r="A73" s="258">
        <v>2</v>
      </c>
      <c r="B73" s="259">
        <v>332</v>
      </c>
      <c r="C73" s="259">
        <v>180</v>
      </c>
      <c r="D73" s="260">
        <v>352</v>
      </c>
      <c r="E73" s="260">
        <v>265</v>
      </c>
      <c r="F73" s="120">
        <v>271</v>
      </c>
      <c r="G73" s="120">
        <v>161</v>
      </c>
      <c r="H73" s="132"/>
      <c r="I73" s="114"/>
    </row>
    <row r="74" spans="1:9">
      <c r="A74" s="258">
        <v>3</v>
      </c>
      <c r="B74" s="259">
        <v>1265</v>
      </c>
      <c r="C74" s="259">
        <v>112</v>
      </c>
      <c r="D74" s="260">
        <v>187</v>
      </c>
      <c r="E74" s="260">
        <v>356</v>
      </c>
      <c r="F74" s="120">
        <v>188</v>
      </c>
      <c r="G74" s="120">
        <v>112</v>
      </c>
      <c r="H74" s="132"/>
      <c r="I74" s="114"/>
    </row>
    <row r="75" spans="1:9">
      <c r="A75" s="258">
        <v>4</v>
      </c>
      <c r="B75" s="259">
        <v>179</v>
      </c>
      <c r="C75" s="259">
        <v>86</v>
      </c>
      <c r="D75" s="260">
        <v>316</v>
      </c>
      <c r="E75" s="260">
        <v>226</v>
      </c>
      <c r="F75" s="120">
        <v>101</v>
      </c>
      <c r="G75" s="120">
        <v>100</v>
      </c>
      <c r="H75" s="132"/>
      <c r="I75" s="114"/>
    </row>
    <row r="76" spans="1:9">
      <c r="A76" s="258">
        <v>5</v>
      </c>
      <c r="B76" s="259">
        <v>71</v>
      </c>
      <c r="C76" s="259">
        <v>224</v>
      </c>
      <c r="D76" s="260">
        <v>508</v>
      </c>
      <c r="E76" s="260">
        <v>260</v>
      </c>
      <c r="F76" s="120">
        <v>185</v>
      </c>
      <c r="G76" s="120">
        <v>80</v>
      </c>
      <c r="H76" s="132"/>
      <c r="I76" s="114"/>
    </row>
    <row r="77" spans="1:9">
      <c r="A77" s="258">
        <v>6</v>
      </c>
      <c r="B77" s="259">
        <v>47</v>
      </c>
      <c r="C77" s="259">
        <v>30</v>
      </c>
      <c r="D77" s="260">
        <v>686</v>
      </c>
      <c r="E77" s="260">
        <v>191</v>
      </c>
      <c r="F77" s="120">
        <v>159</v>
      </c>
      <c r="G77" s="120">
        <v>155</v>
      </c>
      <c r="H77" s="132"/>
      <c r="I77" s="114"/>
    </row>
    <row r="78" spans="1:9">
      <c r="A78" s="261" t="s">
        <v>93</v>
      </c>
      <c r="B78" s="262">
        <f t="shared" ref="B78:G78" si="6">AVERAGE(B72:B77)</f>
        <v>328.16666666666669</v>
      </c>
      <c r="C78" s="262">
        <f t="shared" si="6"/>
        <v>150.66666666666666</v>
      </c>
      <c r="D78" s="263">
        <f t="shared" si="6"/>
        <v>385.33333333333331</v>
      </c>
      <c r="E78" s="263">
        <f t="shared" si="6"/>
        <v>259.66666666666669</v>
      </c>
      <c r="F78" s="257">
        <f t="shared" si="6"/>
        <v>199.16666666666666</v>
      </c>
      <c r="G78" s="257">
        <f t="shared" si="6"/>
        <v>135</v>
      </c>
      <c r="H78" s="132"/>
      <c r="I78" s="114"/>
    </row>
    <row r="79" spans="1:9">
      <c r="A79" s="132"/>
      <c r="B79" s="134"/>
      <c r="C79" s="134"/>
      <c r="D79" s="134"/>
      <c r="E79" s="134"/>
      <c r="F79" s="134"/>
      <c r="G79" s="134"/>
      <c r="H79" s="132"/>
      <c r="I79" s="114"/>
    </row>
    <row r="80" spans="1:9">
      <c r="A80" s="484" t="s">
        <v>98</v>
      </c>
      <c r="B80" s="485"/>
      <c r="C80" s="485"/>
      <c r="D80" s="485"/>
      <c r="E80" s="485"/>
      <c r="F80" s="485"/>
      <c r="G80" s="486"/>
      <c r="H80" s="132"/>
      <c r="I80" s="114"/>
    </row>
    <row r="81" spans="1:9">
      <c r="A81" s="112"/>
      <c r="B81" s="463" t="s">
        <v>88</v>
      </c>
      <c r="C81" s="465"/>
      <c r="D81" s="487" t="s">
        <v>89</v>
      </c>
      <c r="E81" s="488"/>
      <c r="F81" s="489" t="s">
        <v>90</v>
      </c>
      <c r="G81" s="490"/>
      <c r="H81" s="132"/>
      <c r="I81" s="114"/>
    </row>
    <row r="82" spans="1:9">
      <c r="A82" s="113" t="s">
        <v>50</v>
      </c>
      <c r="B82" s="389" t="s">
        <v>91</v>
      </c>
      <c r="C82" s="389" t="s">
        <v>92</v>
      </c>
      <c r="D82" s="390" t="s">
        <v>91</v>
      </c>
      <c r="E82" s="390" t="s">
        <v>92</v>
      </c>
      <c r="F82" s="391" t="s">
        <v>91</v>
      </c>
      <c r="G82" s="391" t="s">
        <v>92</v>
      </c>
      <c r="H82" s="132"/>
      <c r="I82" s="114"/>
    </row>
    <row r="83" spans="1:9">
      <c r="A83" s="258">
        <v>1</v>
      </c>
      <c r="B83" s="259">
        <v>130</v>
      </c>
      <c r="C83" s="259">
        <v>24</v>
      </c>
      <c r="D83" s="260">
        <v>343</v>
      </c>
      <c r="E83" s="260">
        <v>119</v>
      </c>
      <c r="F83" s="120">
        <v>139</v>
      </c>
      <c r="G83" s="120">
        <v>286</v>
      </c>
      <c r="H83" s="132"/>
      <c r="I83" s="114"/>
    </row>
    <row r="84" spans="1:9">
      <c r="A84" s="258">
        <v>2</v>
      </c>
      <c r="B84" s="259">
        <v>108</v>
      </c>
      <c r="C84" s="259">
        <v>39</v>
      </c>
      <c r="D84" s="260">
        <v>151</v>
      </c>
      <c r="E84" s="260">
        <v>63</v>
      </c>
      <c r="F84" s="120">
        <v>150</v>
      </c>
      <c r="G84" s="120">
        <v>56</v>
      </c>
      <c r="H84" s="132"/>
      <c r="I84" s="114"/>
    </row>
    <row r="85" spans="1:9">
      <c r="A85" s="258">
        <v>3</v>
      </c>
      <c r="B85" s="259">
        <v>130</v>
      </c>
      <c r="C85" s="259">
        <v>268</v>
      </c>
      <c r="D85" s="260">
        <v>171</v>
      </c>
      <c r="E85" s="260">
        <v>111</v>
      </c>
      <c r="F85" s="120">
        <v>140</v>
      </c>
      <c r="G85" s="120">
        <v>75</v>
      </c>
      <c r="H85" s="132"/>
      <c r="I85" s="114"/>
    </row>
    <row r="86" spans="1:9">
      <c r="A86" s="258">
        <v>4</v>
      </c>
      <c r="B86" s="259">
        <v>115</v>
      </c>
      <c r="C86" s="259">
        <v>59</v>
      </c>
      <c r="D86" s="260">
        <v>221</v>
      </c>
      <c r="E86" s="260">
        <v>113</v>
      </c>
      <c r="F86" s="120">
        <v>171</v>
      </c>
      <c r="G86" s="120">
        <v>41</v>
      </c>
      <c r="H86" s="132"/>
      <c r="I86" s="114"/>
    </row>
    <row r="87" spans="1:9">
      <c r="A87" s="258">
        <v>5</v>
      </c>
      <c r="B87" s="259">
        <v>83</v>
      </c>
      <c r="C87" s="259">
        <v>32</v>
      </c>
      <c r="D87" s="260">
        <v>196</v>
      </c>
      <c r="E87" s="260">
        <v>93</v>
      </c>
      <c r="F87" s="120">
        <v>185</v>
      </c>
      <c r="G87" s="120">
        <v>54</v>
      </c>
      <c r="H87" s="132"/>
      <c r="I87" s="114"/>
    </row>
    <row r="88" spans="1:9">
      <c r="A88" s="258">
        <v>6</v>
      </c>
      <c r="B88" s="259">
        <v>53</v>
      </c>
      <c r="C88" s="259">
        <v>98</v>
      </c>
      <c r="D88" s="260">
        <v>126</v>
      </c>
      <c r="E88" s="260">
        <v>451</v>
      </c>
      <c r="F88" s="120">
        <v>159</v>
      </c>
      <c r="G88" s="120">
        <v>53</v>
      </c>
      <c r="H88" s="132"/>
      <c r="I88" s="114"/>
    </row>
    <row r="89" spans="1:9">
      <c r="A89" s="261" t="s">
        <v>93</v>
      </c>
      <c r="B89" s="262">
        <f t="shared" ref="B89:G89" si="7">AVERAGE(B83:B88)</f>
        <v>103.16666666666667</v>
      </c>
      <c r="C89" s="262">
        <f>AVERAGE(C83:C88)</f>
        <v>86.666666666666671</v>
      </c>
      <c r="D89" s="263">
        <f t="shared" si="7"/>
        <v>201.33333333333334</v>
      </c>
      <c r="E89" s="263">
        <f t="shared" si="7"/>
        <v>158.33333333333334</v>
      </c>
      <c r="F89" s="257">
        <f t="shared" si="7"/>
        <v>157.33333333333334</v>
      </c>
      <c r="G89" s="257">
        <f t="shared" si="7"/>
        <v>94.166666666666671</v>
      </c>
      <c r="H89" s="132"/>
      <c r="I89" s="114"/>
    </row>
    <row r="90" spans="1:9">
      <c r="A90" s="132"/>
      <c r="B90" s="134"/>
      <c r="C90" s="134"/>
      <c r="D90" s="134"/>
      <c r="E90" s="134"/>
      <c r="F90" s="134"/>
      <c r="G90" s="134"/>
      <c r="H90" s="132"/>
      <c r="I90" s="114"/>
    </row>
    <row r="91" spans="1:9">
      <c r="A91" s="484" t="s">
        <v>99</v>
      </c>
      <c r="B91" s="485"/>
      <c r="C91" s="485"/>
      <c r="D91" s="485"/>
      <c r="E91" s="485"/>
      <c r="F91" s="485"/>
      <c r="G91" s="486"/>
      <c r="H91" s="132"/>
      <c r="I91" s="114"/>
    </row>
    <row r="92" spans="1:9">
      <c r="A92" s="112"/>
      <c r="B92" s="463" t="s">
        <v>88</v>
      </c>
      <c r="C92" s="465"/>
      <c r="D92" s="487" t="s">
        <v>89</v>
      </c>
      <c r="E92" s="488"/>
      <c r="F92" s="489" t="s">
        <v>90</v>
      </c>
      <c r="G92" s="490"/>
      <c r="H92" s="132"/>
      <c r="I92" s="114"/>
    </row>
    <row r="93" spans="1:9">
      <c r="A93" s="113" t="s">
        <v>50</v>
      </c>
      <c r="B93" s="389" t="s">
        <v>91</v>
      </c>
      <c r="C93" s="389" t="s">
        <v>92</v>
      </c>
      <c r="D93" s="390" t="s">
        <v>91</v>
      </c>
      <c r="E93" s="390" t="s">
        <v>92</v>
      </c>
      <c r="F93" s="391" t="s">
        <v>91</v>
      </c>
      <c r="G93" s="391" t="s">
        <v>92</v>
      </c>
      <c r="H93" s="132"/>
      <c r="I93" s="114"/>
    </row>
    <row r="94" spans="1:9">
      <c r="A94" s="258">
        <v>1</v>
      </c>
      <c r="B94" s="259">
        <v>291</v>
      </c>
      <c r="C94" s="475" t="s">
        <v>11</v>
      </c>
      <c r="D94" s="260">
        <v>552</v>
      </c>
      <c r="E94" s="260">
        <v>162</v>
      </c>
      <c r="F94" s="120">
        <v>225</v>
      </c>
      <c r="G94" s="120">
        <v>374</v>
      </c>
      <c r="H94" s="132"/>
      <c r="I94" s="114"/>
    </row>
    <row r="95" spans="1:9">
      <c r="A95" s="258">
        <v>2</v>
      </c>
      <c r="B95" s="259">
        <v>70</v>
      </c>
      <c r="C95" s="476"/>
      <c r="D95" s="260">
        <v>201</v>
      </c>
      <c r="E95" s="260">
        <v>155</v>
      </c>
      <c r="F95" s="120">
        <v>208</v>
      </c>
      <c r="G95" s="120">
        <v>210</v>
      </c>
      <c r="H95" s="132"/>
      <c r="I95" s="114"/>
    </row>
    <row r="96" spans="1:9">
      <c r="A96" s="258">
        <v>3</v>
      </c>
      <c r="B96" s="259">
        <v>125</v>
      </c>
      <c r="C96" s="476"/>
      <c r="D96" s="260">
        <v>275</v>
      </c>
      <c r="E96" s="260">
        <v>203</v>
      </c>
      <c r="F96" s="120">
        <v>268</v>
      </c>
      <c r="G96" s="120">
        <v>74</v>
      </c>
      <c r="H96" s="132"/>
      <c r="I96" s="114"/>
    </row>
    <row r="97" spans="1:9">
      <c r="A97" s="258">
        <v>4</v>
      </c>
      <c r="B97" s="259">
        <v>168</v>
      </c>
      <c r="C97" s="476"/>
      <c r="D97" s="260">
        <v>228</v>
      </c>
      <c r="E97" s="260">
        <v>96</v>
      </c>
      <c r="F97" s="120">
        <v>152</v>
      </c>
      <c r="G97" s="120">
        <v>155</v>
      </c>
      <c r="H97" s="132"/>
      <c r="I97" s="114"/>
    </row>
    <row r="98" spans="1:9">
      <c r="A98" s="258">
        <v>5</v>
      </c>
      <c r="B98" s="259">
        <v>93</v>
      </c>
      <c r="C98" s="476"/>
      <c r="D98" s="260">
        <v>165</v>
      </c>
      <c r="E98" s="260">
        <v>40</v>
      </c>
      <c r="F98" s="120">
        <v>178</v>
      </c>
      <c r="G98" s="120">
        <v>60</v>
      </c>
      <c r="H98" s="132"/>
      <c r="I98" s="114"/>
    </row>
    <row r="99" spans="1:9">
      <c r="A99" s="258">
        <v>6</v>
      </c>
      <c r="B99" s="259">
        <v>60</v>
      </c>
      <c r="C99" s="477"/>
      <c r="D99" s="260">
        <v>163</v>
      </c>
      <c r="E99" s="260">
        <v>61</v>
      </c>
      <c r="F99" s="120">
        <v>100</v>
      </c>
      <c r="G99" s="120">
        <v>82</v>
      </c>
      <c r="H99" s="132"/>
      <c r="I99" s="114"/>
    </row>
    <row r="100" spans="1:9">
      <c r="A100" s="261" t="s">
        <v>93</v>
      </c>
      <c r="B100" s="262">
        <f t="shared" ref="B100" si="8">AVERAGE(B94:B99)</f>
        <v>134.5</v>
      </c>
      <c r="C100" s="262"/>
      <c r="D100" s="263">
        <f t="shared" ref="D100:G100" si="9">AVERAGE(D94:D99)</f>
        <v>264</v>
      </c>
      <c r="E100" s="263">
        <f t="shared" si="9"/>
        <v>119.5</v>
      </c>
      <c r="F100" s="257">
        <f t="shared" si="9"/>
        <v>188.5</v>
      </c>
      <c r="G100" s="257">
        <f t="shared" si="9"/>
        <v>159.16666666666666</v>
      </c>
      <c r="H100" s="124"/>
      <c r="I100" s="126"/>
    </row>
  </sheetData>
  <mergeCells count="47">
    <mergeCell ref="A46:I46"/>
    <mergeCell ref="A47:G47"/>
    <mergeCell ref="B48:C48"/>
    <mergeCell ref="A2:G2"/>
    <mergeCell ref="B3:C3"/>
    <mergeCell ref="D3:E3"/>
    <mergeCell ref="F3:G3"/>
    <mergeCell ref="B25:C25"/>
    <mergeCell ref="D25:E25"/>
    <mergeCell ref="F25:G25"/>
    <mergeCell ref="A24:G24"/>
    <mergeCell ref="H36:I36"/>
    <mergeCell ref="H3:I3"/>
    <mergeCell ref="H25:I25"/>
    <mergeCell ref="B14:C14"/>
    <mergeCell ref="D14:E14"/>
    <mergeCell ref="F14:G14"/>
    <mergeCell ref="H13:I13"/>
    <mergeCell ref="A13:G13"/>
    <mergeCell ref="B36:C36"/>
    <mergeCell ref="D36:E36"/>
    <mergeCell ref="F36:G36"/>
    <mergeCell ref="A35:G35"/>
    <mergeCell ref="D48:E48"/>
    <mergeCell ref="F48:G48"/>
    <mergeCell ref="F70:G70"/>
    <mergeCell ref="A58:G58"/>
    <mergeCell ref="B59:C59"/>
    <mergeCell ref="D59:E59"/>
    <mergeCell ref="F59:G59"/>
    <mergeCell ref="A57:G57"/>
    <mergeCell ref="A1:I1"/>
    <mergeCell ref="C94:C99"/>
    <mergeCell ref="H23:I24"/>
    <mergeCell ref="H14:I14"/>
    <mergeCell ref="A80:G80"/>
    <mergeCell ref="B81:C81"/>
    <mergeCell ref="D81:E81"/>
    <mergeCell ref="F81:G81"/>
    <mergeCell ref="A91:G91"/>
    <mergeCell ref="B92:C92"/>
    <mergeCell ref="D92:E92"/>
    <mergeCell ref="F92:G92"/>
    <mergeCell ref="A68:G68"/>
    <mergeCell ref="A69:G69"/>
    <mergeCell ref="B70:C70"/>
    <mergeCell ref="D70:E7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workbookViewId="0">
      <selection activeCell="L33" sqref="L33"/>
    </sheetView>
  </sheetViews>
  <sheetFormatPr baseColWidth="10" defaultRowHeight="15" x14ac:dyDescent="0"/>
  <sheetData>
    <row r="1" spans="1:8" ht="18">
      <c r="A1" s="437" t="s">
        <v>127</v>
      </c>
      <c r="B1" s="438"/>
      <c r="C1" s="438"/>
      <c r="D1" s="438"/>
      <c r="E1" s="438"/>
      <c r="F1" s="438"/>
      <c r="G1" s="438"/>
      <c r="H1" s="439"/>
    </row>
    <row r="2" spans="1:8">
      <c r="A2" s="230" t="s">
        <v>29</v>
      </c>
      <c r="B2" s="231" t="s">
        <v>30</v>
      </c>
      <c r="C2" s="231" t="s">
        <v>109</v>
      </c>
      <c r="D2" s="231" t="s">
        <v>31</v>
      </c>
      <c r="E2" s="231" t="s">
        <v>32</v>
      </c>
      <c r="F2" s="231" t="s">
        <v>33</v>
      </c>
      <c r="G2" s="231" t="s">
        <v>34</v>
      </c>
      <c r="H2" s="21"/>
    </row>
    <row r="3" spans="1:8">
      <c r="A3" s="147" t="s">
        <v>35</v>
      </c>
      <c r="B3" s="148" t="s">
        <v>36</v>
      </c>
      <c r="C3" s="149">
        <v>19.901218409999998</v>
      </c>
      <c r="D3" s="150">
        <v>16.92239571</v>
      </c>
      <c r="E3" s="151">
        <v>2.978822708</v>
      </c>
      <c r="F3" s="151">
        <v>0</v>
      </c>
      <c r="G3" s="178">
        <v>1</v>
      </c>
      <c r="H3" s="512" t="s">
        <v>101</v>
      </c>
    </row>
    <row r="4" spans="1:8">
      <c r="A4" s="135" t="s">
        <v>37</v>
      </c>
      <c r="B4" s="136" t="s">
        <v>36</v>
      </c>
      <c r="C4" s="152">
        <v>19.942749020000001</v>
      </c>
      <c r="D4" s="94">
        <v>17.54201698</v>
      </c>
      <c r="E4" s="138">
        <v>2.4007320399999998</v>
      </c>
      <c r="F4" s="138">
        <v>0</v>
      </c>
      <c r="G4" s="179">
        <v>1</v>
      </c>
      <c r="H4" s="513"/>
    </row>
    <row r="5" spans="1:8">
      <c r="A5" s="153" t="s">
        <v>38</v>
      </c>
      <c r="B5" s="154" t="s">
        <v>36</v>
      </c>
      <c r="C5" s="155">
        <v>19.799089429999999</v>
      </c>
      <c r="D5" s="95">
        <v>17.263353349999999</v>
      </c>
      <c r="E5" s="96">
        <v>2.5357360839999998</v>
      </c>
      <c r="F5" s="96">
        <v>0</v>
      </c>
      <c r="G5" s="103">
        <v>1</v>
      </c>
      <c r="H5" s="513"/>
    </row>
    <row r="6" spans="1:8">
      <c r="A6" s="156" t="s">
        <v>39</v>
      </c>
      <c r="B6" s="157" t="s">
        <v>36</v>
      </c>
      <c r="C6" s="158">
        <v>20.92358398</v>
      </c>
      <c r="D6" s="159">
        <v>18.612009050000001</v>
      </c>
      <c r="E6" s="160">
        <v>2.311574936</v>
      </c>
      <c r="F6" s="160">
        <v>-0.66724777199999996</v>
      </c>
      <c r="G6" s="180">
        <v>1.588040573</v>
      </c>
      <c r="H6" s="513"/>
    </row>
    <row r="7" spans="1:8">
      <c r="A7" s="143" t="s">
        <v>40</v>
      </c>
      <c r="B7" s="144" t="s">
        <v>36</v>
      </c>
      <c r="C7" s="161">
        <v>21.590780259999999</v>
      </c>
      <c r="D7" s="145">
        <v>18.140237809999999</v>
      </c>
      <c r="E7" s="146">
        <v>3.4505424499999999</v>
      </c>
      <c r="F7" s="146">
        <v>1.0498104100000001</v>
      </c>
      <c r="G7" s="181">
        <v>0.48303163700000001</v>
      </c>
      <c r="H7" s="513"/>
    </row>
    <row r="8" spans="1:8">
      <c r="A8" s="162" t="s">
        <v>41</v>
      </c>
      <c r="B8" s="163" t="s">
        <v>36</v>
      </c>
      <c r="C8" s="164">
        <v>21.802547449999999</v>
      </c>
      <c r="D8" s="165">
        <v>18.70425797</v>
      </c>
      <c r="E8" s="166">
        <v>3.09828949</v>
      </c>
      <c r="F8" s="166">
        <v>0.56255340600000003</v>
      </c>
      <c r="G8" s="182">
        <v>0.67710270800000005</v>
      </c>
      <c r="H8" s="513"/>
    </row>
    <row r="9" spans="1:8">
      <c r="A9" s="167" t="s">
        <v>42</v>
      </c>
      <c r="B9" s="168" t="s">
        <v>36</v>
      </c>
      <c r="C9" s="169">
        <v>19.890159610000001</v>
      </c>
      <c r="D9" s="170">
        <v>17.600872039999999</v>
      </c>
      <c r="E9" s="171">
        <v>2.2892875670000001</v>
      </c>
      <c r="F9" s="171">
        <v>-0.68953514100000002</v>
      </c>
      <c r="G9" s="183">
        <v>1.6127637770000001</v>
      </c>
      <c r="H9" s="513"/>
    </row>
    <row r="10" spans="1:8">
      <c r="A10" s="139" t="s">
        <v>43</v>
      </c>
      <c r="B10" s="140" t="s">
        <v>36</v>
      </c>
      <c r="C10" s="172">
        <v>19.759531020000001</v>
      </c>
      <c r="D10" s="141">
        <v>18.380794529999999</v>
      </c>
      <c r="E10" s="142">
        <v>1.3787364959999999</v>
      </c>
      <c r="F10" s="142">
        <v>-1.0219955439999999</v>
      </c>
      <c r="G10" s="184">
        <v>2.03072593</v>
      </c>
      <c r="H10" s="513"/>
    </row>
    <row r="11" spans="1:8">
      <c r="A11" s="173" t="s">
        <v>44</v>
      </c>
      <c r="B11" s="174" t="s">
        <v>36</v>
      </c>
      <c r="C11" s="175">
        <v>19.871994019999999</v>
      </c>
      <c r="D11" s="176">
        <v>16.907003400000001</v>
      </c>
      <c r="E11" s="177">
        <v>2.9649906160000001</v>
      </c>
      <c r="F11" s="177">
        <v>0.42925453200000002</v>
      </c>
      <c r="G11" s="185">
        <v>0.74264542499999997</v>
      </c>
      <c r="H11" s="514"/>
    </row>
    <row r="12" spans="1:8">
      <c r="A12" s="135" t="s">
        <v>35</v>
      </c>
      <c r="B12" s="136" t="s">
        <v>45</v>
      </c>
      <c r="C12" s="137">
        <v>24.67720413</v>
      </c>
      <c r="D12" s="94">
        <v>17.887893680000001</v>
      </c>
      <c r="E12" s="138">
        <v>6.7893104549999999</v>
      </c>
      <c r="F12" s="138">
        <v>0</v>
      </c>
      <c r="G12" s="179">
        <v>1</v>
      </c>
      <c r="H12" s="512" t="s">
        <v>45</v>
      </c>
    </row>
    <row r="13" spans="1:8">
      <c r="A13" s="135" t="s">
        <v>37</v>
      </c>
      <c r="B13" s="136" t="s">
        <v>45</v>
      </c>
      <c r="C13" s="137">
        <v>24.639856340000001</v>
      </c>
      <c r="D13" s="94">
        <v>18.056684489999999</v>
      </c>
      <c r="E13" s="138">
        <v>6.5831718439999998</v>
      </c>
      <c r="F13" s="138">
        <v>0</v>
      </c>
      <c r="G13" s="179">
        <v>1</v>
      </c>
      <c r="H13" s="513"/>
    </row>
    <row r="14" spans="1:8">
      <c r="A14" s="135" t="s">
        <v>38</v>
      </c>
      <c r="B14" s="136" t="s">
        <v>45</v>
      </c>
      <c r="C14" s="137">
        <v>24.476125719999999</v>
      </c>
      <c r="D14" s="94">
        <v>18.103698730000001</v>
      </c>
      <c r="E14" s="138">
        <v>6.3724269869999999</v>
      </c>
      <c r="F14" s="138">
        <v>0</v>
      </c>
      <c r="G14" s="179">
        <v>1</v>
      </c>
      <c r="H14" s="513"/>
    </row>
    <row r="15" spans="1:8">
      <c r="A15" s="156" t="s">
        <v>39</v>
      </c>
      <c r="B15" s="157" t="s">
        <v>45</v>
      </c>
      <c r="C15" s="158">
        <v>25.49882698</v>
      </c>
      <c r="D15" s="159">
        <v>18.105964660000001</v>
      </c>
      <c r="E15" s="160">
        <v>7.3928623199999999</v>
      </c>
      <c r="F15" s="160">
        <v>0.60355186500000002</v>
      </c>
      <c r="G15" s="180">
        <v>0.65813166199999995</v>
      </c>
      <c r="H15" s="513"/>
    </row>
    <row r="16" spans="1:8">
      <c r="A16" s="143" t="s">
        <v>40</v>
      </c>
      <c r="B16" s="144" t="s">
        <v>45</v>
      </c>
      <c r="C16" s="161">
        <v>25.54486275</v>
      </c>
      <c r="D16" s="145">
        <v>18.288227079999999</v>
      </c>
      <c r="E16" s="146">
        <v>7.2566356660000002</v>
      </c>
      <c r="F16" s="146">
        <v>0.67346382100000002</v>
      </c>
      <c r="G16" s="181">
        <v>0.62699949200000005</v>
      </c>
      <c r="H16" s="513"/>
    </row>
    <row r="17" spans="1:12">
      <c r="A17" s="162" t="s">
        <v>41</v>
      </c>
      <c r="B17" s="163" t="s">
        <v>45</v>
      </c>
      <c r="C17" s="164">
        <v>25.594070429999999</v>
      </c>
      <c r="D17" s="165">
        <v>18.171880720000001</v>
      </c>
      <c r="E17" s="166">
        <v>7.4221897129999999</v>
      </c>
      <c r="F17" s="166">
        <v>1.049762726</v>
      </c>
      <c r="G17" s="182">
        <v>0.48304760299999999</v>
      </c>
      <c r="H17" s="513"/>
    </row>
    <row r="18" spans="1:12">
      <c r="A18" s="167" t="s">
        <v>42</v>
      </c>
      <c r="B18" s="168" t="s">
        <v>45</v>
      </c>
      <c r="C18" s="169">
        <v>24.260744089999999</v>
      </c>
      <c r="D18" s="170">
        <v>18.341562270000001</v>
      </c>
      <c r="E18" s="171">
        <v>5.9191818239999998</v>
      </c>
      <c r="F18" s="171">
        <v>-0.87012863200000001</v>
      </c>
      <c r="G18" s="183">
        <v>1.8278258629999999</v>
      </c>
      <c r="H18" s="513"/>
    </row>
    <row r="19" spans="1:12">
      <c r="A19" s="139" t="s">
        <v>43</v>
      </c>
      <c r="B19" s="140" t="s">
        <v>45</v>
      </c>
      <c r="C19" s="172">
        <v>24.018802640000001</v>
      </c>
      <c r="D19" s="141">
        <v>18.231246949999999</v>
      </c>
      <c r="E19" s="142">
        <v>5.787555695</v>
      </c>
      <c r="F19" s="142">
        <v>-0.79561614999999997</v>
      </c>
      <c r="G19" s="184">
        <v>1.735818554</v>
      </c>
      <c r="H19" s="513"/>
    </row>
    <row r="20" spans="1:12">
      <c r="A20" s="173" t="s">
        <v>44</v>
      </c>
      <c r="B20" s="174" t="s">
        <v>45</v>
      </c>
      <c r="C20" s="175">
        <v>23.978870390000001</v>
      </c>
      <c r="D20" s="176">
        <v>18.037302019999998</v>
      </c>
      <c r="E20" s="177">
        <v>5.9415683750000001</v>
      </c>
      <c r="F20" s="177">
        <v>-0.43085861199999997</v>
      </c>
      <c r="G20" s="185">
        <v>1.348035614</v>
      </c>
      <c r="H20" s="514"/>
    </row>
    <row r="21" spans="1:12">
      <c r="A21" s="147" t="s">
        <v>35</v>
      </c>
      <c r="B21" s="148" t="s">
        <v>46</v>
      </c>
      <c r="C21" s="149">
        <v>28.37018204</v>
      </c>
      <c r="D21" s="150">
        <v>17.887893680000001</v>
      </c>
      <c r="E21" s="151">
        <v>10.48228836</v>
      </c>
      <c r="F21" s="151">
        <v>0</v>
      </c>
      <c r="G21" s="178">
        <v>1</v>
      </c>
      <c r="H21" s="512" t="s">
        <v>46</v>
      </c>
    </row>
    <row r="22" spans="1:12">
      <c r="A22" s="135" t="s">
        <v>37</v>
      </c>
      <c r="B22" s="136" t="s">
        <v>46</v>
      </c>
      <c r="C22" s="152">
        <v>28.321727750000001</v>
      </c>
      <c r="D22" s="94">
        <v>18.056684489999999</v>
      </c>
      <c r="E22" s="138">
        <v>10.265043260000001</v>
      </c>
      <c r="F22" s="138">
        <v>0</v>
      </c>
      <c r="G22" s="179">
        <v>1</v>
      </c>
      <c r="H22" s="513"/>
    </row>
    <row r="23" spans="1:12">
      <c r="A23" s="153" t="s">
        <v>38</v>
      </c>
      <c r="B23" s="154" t="s">
        <v>46</v>
      </c>
      <c r="C23" s="155">
        <v>28.26223946</v>
      </c>
      <c r="D23" s="95">
        <v>18.103698730000001</v>
      </c>
      <c r="E23" s="96">
        <v>10.15854073</v>
      </c>
      <c r="F23" s="96">
        <v>0</v>
      </c>
      <c r="G23" s="103">
        <v>1</v>
      </c>
      <c r="H23" s="513"/>
    </row>
    <row r="24" spans="1:12">
      <c r="A24" s="156" t="s">
        <v>39</v>
      </c>
      <c r="B24" s="157" t="s">
        <v>46</v>
      </c>
      <c r="C24" s="158">
        <v>26.512414929999998</v>
      </c>
      <c r="D24" s="159">
        <v>18.105964660000001</v>
      </c>
      <c r="E24" s="160">
        <v>8.4064502720000007</v>
      </c>
      <c r="F24" s="160">
        <v>-2.0758380889999999</v>
      </c>
      <c r="G24" s="180">
        <v>4.2158925250000001</v>
      </c>
      <c r="H24" s="513"/>
    </row>
    <row r="25" spans="1:12">
      <c r="A25" s="143" t="s">
        <v>40</v>
      </c>
      <c r="B25" s="144" t="s">
        <v>46</v>
      </c>
      <c r="C25" s="161">
        <v>26.59849358</v>
      </c>
      <c r="D25" s="145">
        <v>18.288227079999999</v>
      </c>
      <c r="E25" s="146">
        <v>8.3102664950000005</v>
      </c>
      <c r="F25" s="146">
        <v>-1.954776764</v>
      </c>
      <c r="G25" s="181">
        <v>3.8765593800000002</v>
      </c>
      <c r="H25" s="513"/>
    </row>
    <row r="26" spans="1:12">
      <c r="A26" s="162" t="s">
        <v>41</v>
      </c>
      <c r="B26" s="163" t="s">
        <v>46</v>
      </c>
      <c r="C26" s="164">
        <v>26.501802439999999</v>
      </c>
      <c r="D26" s="165">
        <v>18.171880720000001</v>
      </c>
      <c r="E26" s="166">
        <v>8.3299217219999999</v>
      </c>
      <c r="F26" s="166">
        <v>-1.828619003</v>
      </c>
      <c r="G26" s="182">
        <v>3.5519690310000001</v>
      </c>
      <c r="H26" s="513"/>
      <c r="L26" t="s">
        <v>102</v>
      </c>
    </row>
    <row r="27" spans="1:12">
      <c r="A27" s="167" t="s">
        <v>42</v>
      </c>
      <c r="B27" s="168" t="s">
        <v>46</v>
      </c>
      <c r="C27" s="169">
        <v>30.15166855</v>
      </c>
      <c r="D27" s="170">
        <v>18.341562270000001</v>
      </c>
      <c r="E27" s="171">
        <v>11.810106279999999</v>
      </c>
      <c r="F27" s="171">
        <v>1.327817917</v>
      </c>
      <c r="G27" s="183">
        <v>0.39837032300000003</v>
      </c>
      <c r="H27" s="513"/>
    </row>
    <row r="28" spans="1:12">
      <c r="A28" s="139" t="s">
        <v>43</v>
      </c>
      <c r="B28" s="140" t="s">
        <v>46</v>
      </c>
      <c r="C28" s="172">
        <v>30.148530959999999</v>
      </c>
      <c r="D28" s="141">
        <v>18.231246949999999</v>
      </c>
      <c r="E28" s="142">
        <v>11.917284009999999</v>
      </c>
      <c r="F28" s="142">
        <v>1.6522407530000001</v>
      </c>
      <c r="G28" s="184">
        <v>0.31814563800000001</v>
      </c>
      <c r="H28" s="513"/>
    </row>
    <row r="29" spans="1:12">
      <c r="A29" s="173" t="s">
        <v>44</v>
      </c>
      <c r="B29" s="174" t="s">
        <v>46</v>
      </c>
      <c r="C29" s="175">
        <v>29.898851390000001</v>
      </c>
      <c r="D29" s="176">
        <v>18.037302019999998</v>
      </c>
      <c r="E29" s="177">
        <v>11.86154938</v>
      </c>
      <c r="F29" s="177">
        <v>1.7030086520000001</v>
      </c>
      <c r="G29" s="185">
        <v>0.30714490300000002</v>
      </c>
      <c r="H29" s="514"/>
    </row>
    <row r="30" spans="1:12">
      <c r="A30" s="147" t="s">
        <v>35</v>
      </c>
      <c r="B30" s="148" t="s">
        <v>47</v>
      </c>
      <c r="C30" s="149">
        <v>32.465942380000001</v>
      </c>
      <c r="D30" s="150">
        <v>17.887893680000001</v>
      </c>
      <c r="E30" s="151">
        <v>14.578048709999999</v>
      </c>
      <c r="F30" s="151">
        <v>0</v>
      </c>
      <c r="G30" s="178">
        <v>1</v>
      </c>
      <c r="H30" s="512" t="s">
        <v>47</v>
      </c>
    </row>
    <row r="31" spans="1:12">
      <c r="A31" s="135" t="s">
        <v>37</v>
      </c>
      <c r="B31" s="136" t="s">
        <v>47</v>
      </c>
      <c r="C31" s="152">
        <v>32.94830322</v>
      </c>
      <c r="D31" s="94">
        <v>18.056684489999999</v>
      </c>
      <c r="E31" s="138">
        <v>14.891618729999999</v>
      </c>
      <c r="F31" s="138">
        <v>0</v>
      </c>
      <c r="G31" s="179">
        <v>1</v>
      </c>
      <c r="H31" s="513"/>
    </row>
    <row r="32" spans="1:12">
      <c r="A32" s="153" t="s">
        <v>38</v>
      </c>
      <c r="B32" s="154" t="s">
        <v>47</v>
      </c>
      <c r="C32" s="155">
        <v>32.579833979999997</v>
      </c>
      <c r="D32" s="95">
        <v>18.103698730000001</v>
      </c>
      <c r="E32" s="96">
        <v>14.47613525</v>
      </c>
      <c r="F32" s="96">
        <v>0</v>
      </c>
      <c r="G32" s="103">
        <v>1</v>
      </c>
      <c r="H32" s="513"/>
    </row>
    <row r="33" spans="1:8">
      <c r="A33" s="156" t="s">
        <v>39</v>
      </c>
      <c r="B33" s="157" t="s">
        <v>47</v>
      </c>
      <c r="C33" s="158">
        <v>30.00928497</v>
      </c>
      <c r="D33" s="159">
        <v>18.105964660000001</v>
      </c>
      <c r="E33" s="160">
        <v>11.90332031</v>
      </c>
      <c r="F33" s="160">
        <v>-2.6747283940000002</v>
      </c>
      <c r="G33" s="180">
        <v>6.3851848819999999</v>
      </c>
      <c r="H33" s="513"/>
    </row>
    <row r="34" spans="1:8">
      <c r="A34" s="143" t="s">
        <v>40</v>
      </c>
      <c r="B34" s="144" t="s">
        <v>47</v>
      </c>
      <c r="C34" s="161">
        <v>29.900936130000002</v>
      </c>
      <c r="D34" s="145">
        <v>18.288227079999999</v>
      </c>
      <c r="E34" s="146">
        <v>11.612709049999999</v>
      </c>
      <c r="F34" s="146">
        <v>-3.2789096830000002</v>
      </c>
      <c r="G34" s="181">
        <v>9.7062208259999991</v>
      </c>
      <c r="H34" s="513"/>
    </row>
    <row r="35" spans="1:8">
      <c r="A35" s="162" t="s">
        <v>41</v>
      </c>
      <c r="B35" s="163" t="s">
        <v>47</v>
      </c>
      <c r="C35" s="164">
        <v>29.881217960000001</v>
      </c>
      <c r="D35" s="165">
        <v>18.171880720000001</v>
      </c>
      <c r="E35" s="166">
        <v>11.709337229999999</v>
      </c>
      <c r="F35" s="166">
        <v>-2.7667980189999999</v>
      </c>
      <c r="G35" s="182">
        <v>6.8059569199999999</v>
      </c>
      <c r="H35" s="513"/>
    </row>
    <row r="36" spans="1:8">
      <c r="A36" s="167" t="s">
        <v>42</v>
      </c>
      <c r="B36" s="168" t="s">
        <v>47</v>
      </c>
      <c r="C36" s="169">
        <v>35.139141080000002</v>
      </c>
      <c r="D36" s="170">
        <v>18.341562270000001</v>
      </c>
      <c r="E36" s="171">
        <v>16.797578810000001</v>
      </c>
      <c r="F36" s="171">
        <v>2.2195301060000001</v>
      </c>
      <c r="G36" s="183">
        <v>0.21471128</v>
      </c>
      <c r="H36" s="513"/>
    </row>
    <row r="37" spans="1:8">
      <c r="A37" s="139" t="s">
        <v>43</v>
      </c>
      <c r="B37" s="140" t="s">
        <v>47</v>
      </c>
      <c r="C37" s="172">
        <v>35.966079710000002</v>
      </c>
      <c r="D37" s="141">
        <v>18.231246949999999</v>
      </c>
      <c r="E37" s="142">
        <v>17.73483276</v>
      </c>
      <c r="F37" s="142">
        <v>2.8432140349999999</v>
      </c>
      <c r="G37" s="184">
        <v>0.139350102</v>
      </c>
      <c r="H37" s="513"/>
    </row>
    <row r="38" spans="1:8">
      <c r="A38" s="173" t="s">
        <v>44</v>
      </c>
      <c r="B38" s="174" t="s">
        <v>47</v>
      </c>
      <c r="C38" s="175">
        <v>35.150688170000002</v>
      </c>
      <c r="D38" s="176">
        <v>18.037302019999998</v>
      </c>
      <c r="E38" s="177">
        <v>17.11338615</v>
      </c>
      <c r="F38" s="177">
        <v>2.6372509000000002</v>
      </c>
      <c r="G38" s="185">
        <v>0.16073423000000001</v>
      </c>
      <c r="H38" s="514"/>
    </row>
    <row r="39" spans="1:8">
      <c r="A39" s="402"/>
    </row>
  </sheetData>
  <mergeCells count="5">
    <mergeCell ref="H12:H20"/>
    <mergeCell ref="H3:H11"/>
    <mergeCell ref="H21:H29"/>
    <mergeCell ref="H30:H38"/>
    <mergeCell ref="A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J10" sqref="J10"/>
    </sheetView>
  </sheetViews>
  <sheetFormatPr baseColWidth="10" defaultRowHeight="15" x14ac:dyDescent="0"/>
  <cols>
    <col min="3" max="3" width="11.83203125" customWidth="1"/>
  </cols>
  <sheetData>
    <row r="1" spans="1:6">
      <c r="A1" s="515" t="s">
        <v>48</v>
      </c>
      <c r="B1" s="516"/>
      <c r="C1" s="516"/>
      <c r="D1" s="516"/>
      <c r="E1" s="516"/>
      <c r="F1" s="517"/>
    </row>
    <row r="2" spans="1:6">
      <c r="A2" s="518" t="s">
        <v>49</v>
      </c>
      <c r="B2" s="519"/>
      <c r="C2" s="519"/>
      <c r="D2" s="519"/>
      <c r="E2" s="519"/>
      <c r="F2" s="520"/>
    </row>
    <row r="3" spans="1:6">
      <c r="A3" s="32" t="s">
        <v>50</v>
      </c>
      <c r="B3" s="33" t="s">
        <v>51</v>
      </c>
      <c r="C3" s="33" t="s">
        <v>52</v>
      </c>
      <c r="D3" s="33" t="s">
        <v>53</v>
      </c>
      <c r="E3" s="33" t="s">
        <v>54</v>
      </c>
      <c r="F3" s="33" t="s">
        <v>55</v>
      </c>
    </row>
    <row r="4" spans="1:6">
      <c r="A4" s="65" t="s">
        <v>56</v>
      </c>
      <c r="B4" s="30">
        <v>19207</v>
      </c>
      <c r="C4" s="34">
        <v>9616</v>
      </c>
      <c r="D4" s="30">
        <v>479807</v>
      </c>
      <c r="E4" s="34">
        <v>4.0030679E-2</v>
      </c>
      <c r="F4" s="35">
        <v>2.0041392000000002E-2</v>
      </c>
    </row>
    <row r="5" spans="1:6">
      <c r="A5" s="65" t="s">
        <v>57</v>
      </c>
      <c r="B5" s="30">
        <v>36628</v>
      </c>
      <c r="C5" s="34">
        <v>7999</v>
      </c>
      <c r="D5" s="30">
        <v>481259</v>
      </c>
      <c r="E5" s="34">
        <v>7.6108706999999998E-2</v>
      </c>
      <c r="F5" s="35">
        <v>1.6620988E-2</v>
      </c>
    </row>
    <row r="6" spans="1:6">
      <c r="A6" s="32" t="s">
        <v>58</v>
      </c>
      <c r="B6" s="31">
        <v>20812</v>
      </c>
      <c r="C6" s="36">
        <v>4668</v>
      </c>
      <c r="D6" s="31">
        <v>394946</v>
      </c>
      <c r="E6" s="36">
        <v>5.2695812000000002E-2</v>
      </c>
      <c r="F6" s="37">
        <v>1.1819336999999999E-2</v>
      </c>
    </row>
    <row r="7" spans="1:6">
      <c r="A7" s="186" t="s">
        <v>59</v>
      </c>
      <c r="B7" s="137">
        <v>87334</v>
      </c>
      <c r="C7" s="94">
        <v>11687</v>
      </c>
      <c r="D7" s="137">
        <v>601964</v>
      </c>
      <c r="E7" s="94">
        <v>0.145081766</v>
      </c>
      <c r="F7" s="138">
        <v>1.9414781999999998E-2</v>
      </c>
    </row>
    <row r="8" spans="1:6">
      <c r="A8" s="186" t="s">
        <v>60</v>
      </c>
      <c r="B8" s="137">
        <v>45280</v>
      </c>
      <c r="C8" s="94">
        <v>13026</v>
      </c>
      <c r="D8" s="137">
        <v>398087</v>
      </c>
      <c r="E8" s="94">
        <v>0.11374398099999999</v>
      </c>
      <c r="F8" s="138">
        <v>3.2721490999999998E-2</v>
      </c>
    </row>
    <row r="9" spans="1:6">
      <c r="A9" s="186" t="s">
        <v>61</v>
      </c>
      <c r="B9" s="137">
        <v>98967</v>
      </c>
      <c r="C9" s="94">
        <v>13800</v>
      </c>
      <c r="D9" s="137">
        <v>505909</v>
      </c>
      <c r="E9" s="94">
        <v>0.195622138</v>
      </c>
      <c r="F9" s="138">
        <v>2.7277632999999999E-2</v>
      </c>
    </row>
    <row r="10" spans="1:6">
      <c r="A10" s="187" t="s">
        <v>62</v>
      </c>
      <c r="B10" s="155">
        <v>49512</v>
      </c>
      <c r="C10" s="95">
        <v>10672</v>
      </c>
      <c r="D10" s="155">
        <v>434013</v>
      </c>
      <c r="E10" s="95">
        <v>0.114079532</v>
      </c>
      <c r="F10" s="96">
        <v>2.4589125E-2</v>
      </c>
    </row>
    <row r="11" spans="1:6">
      <c r="A11" s="518" t="s">
        <v>63</v>
      </c>
      <c r="B11" s="519"/>
      <c r="C11" s="519"/>
      <c r="D11" s="519"/>
      <c r="E11" s="519"/>
      <c r="F11" s="520"/>
    </row>
    <row r="12" spans="1:6">
      <c r="A12" s="32" t="s">
        <v>64</v>
      </c>
      <c r="B12" s="33" t="s">
        <v>51</v>
      </c>
      <c r="C12" s="33" t="s">
        <v>52</v>
      </c>
      <c r="D12" s="33" t="s">
        <v>53</v>
      </c>
      <c r="E12" s="33" t="s">
        <v>54</v>
      </c>
      <c r="F12" s="33" t="s">
        <v>55</v>
      </c>
    </row>
    <row r="13" spans="1:6">
      <c r="A13" s="188" t="s">
        <v>56</v>
      </c>
      <c r="B13" s="34">
        <v>39889</v>
      </c>
      <c r="C13" s="35">
        <v>16045</v>
      </c>
      <c r="D13" s="30">
        <v>549438</v>
      </c>
      <c r="E13" s="34">
        <v>7.2599637999999994E-2</v>
      </c>
      <c r="F13" s="35">
        <v>2.9202566999999999E-2</v>
      </c>
    </row>
    <row r="14" spans="1:6">
      <c r="A14" s="188" t="s">
        <v>57</v>
      </c>
      <c r="B14" s="34">
        <v>21407</v>
      </c>
      <c r="C14" s="35">
        <v>17288</v>
      </c>
      <c r="D14" s="30">
        <v>535226</v>
      </c>
      <c r="E14" s="34">
        <v>3.9996189000000001E-2</v>
      </c>
      <c r="F14" s="35">
        <v>3.2300374E-2</v>
      </c>
    </row>
    <row r="15" spans="1:6">
      <c r="A15" s="188" t="s">
        <v>58</v>
      </c>
      <c r="B15" s="34">
        <v>18784</v>
      </c>
      <c r="C15" s="35">
        <v>3710</v>
      </c>
      <c r="D15" s="30">
        <v>110495</v>
      </c>
      <c r="E15" s="34">
        <v>0.16999864200000001</v>
      </c>
      <c r="F15" s="35">
        <v>3.3576179999999997E-2</v>
      </c>
    </row>
    <row r="16" spans="1:6">
      <c r="A16" s="189" t="s">
        <v>65</v>
      </c>
      <c r="B16" s="36">
        <v>17725</v>
      </c>
      <c r="C16" s="37">
        <v>2112</v>
      </c>
      <c r="D16" s="31">
        <v>71367</v>
      </c>
      <c r="E16" s="36">
        <v>0.24836409000000001</v>
      </c>
      <c r="F16" s="37">
        <v>2.959351E-2</v>
      </c>
    </row>
    <row r="17" spans="1:6">
      <c r="A17" s="190" t="s">
        <v>59</v>
      </c>
      <c r="B17" s="94">
        <v>46630</v>
      </c>
      <c r="C17" s="138">
        <v>40933</v>
      </c>
      <c r="D17" s="137">
        <v>523050</v>
      </c>
      <c r="E17" s="94">
        <v>8.9150176999999997E-2</v>
      </c>
      <c r="F17" s="138">
        <v>7.8258293000000007E-2</v>
      </c>
    </row>
    <row r="18" spans="1:6">
      <c r="A18" s="190" t="s">
        <v>60</v>
      </c>
      <c r="B18" s="94">
        <v>65766</v>
      </c>
      <c r="C18" s="138">
        <v>34982</v>
      </c>
      <c r="D18" s="137">
        <v>436024</v>
      </c>
      <c r="E18" s="94">
        <v>0.150831147</v>
      </c>
      <c r="F18" s="138">
        <v>8.0229528999999994E-2</v>
      </c>
    </row>
    <row r="19" spans="1:6">
      <c r="A19" s="190" t="s">
        <v>61</v>
      </c>
      <c r="B19" s="94">
        <v>43746</v>
      </c>
      <c r="C19" s="138">
        <v>25970</v>
      </c>
      <c r="D19" s="137">
        <v>637587</v>
      </c>
      <c r="E19" s="94">
        <v>6.8611812999999994E-2</v>
      </c>
      <c r="F19" s="138">
        <v>4.0731695999999998E-2</v>
      </c>
    </row>
    <row r="20" spans="1:6">
      <c r="A20" s="191" t="s">
        <v>62</v>
      </c>
      <c r="B20" s="95">
        <v>79464</v>
      </c>
      <c r="C20" s="96">
        <v>52732</v>
      </c>
      <c r="D20" s="155">
        <v>476910</v>
      </c>
      <c r="E20" s="95">
        <v>0.16662263299999999</v>
      </c>
      <c r="F20" s="96">
        <v>0.110570129</v>
      </c>
    </row>
    <row r="21" spans="1:6">
      <c r="A21" s="432"/>
      <c r="B21" s="433"/>
      <c r="C21" s="433"/>
      <c r="D21" s="433"/>
      <c r="E21" s="433"/>
      <c r="F21" s="434"/>
    </row>
    <row r="22" spans="1:6">
      <c r="A22" s="301"/>
      <c r="B22" s="518" t="s">
        <v>66</v>
      </c>
      <c r="C22" s="519"/>
      <c r="D22" s="519"/>
      <c r="E22" s="520"/>
      <c r="F22" s="435"/>
    </row>
    <row r="23" spans="1:6">
      <c r="A23" s="301"/>
      <c r="B23" s="32" t="s">
        <v>67</v>
      </c>
      <c r="C23" s="103" t="s">
        <v>68</v>
      </c>
      <c r="D23" s="33" t="s">
        <v>69</v>
      </c>
      <c r="E23" s="103" t="s">
        <v>70</v>
      </c>
      <c r="F23" s="435"/>
    </row>
    <row r="24" spans="1:6">
      <c r="A24" s="301"/>
      <c r="B24" s="39">
        <v>2.0041392000000002E-2</v>
      </c>
      <c r="C24" s="97">
        <v>1.9414781999999998E-2</v>
      </c>
      <c r="D24" s="40">
        <v>2.9202566999999999E-2</v>
      </c>
      <c r="E24" s="100">
        <v>7.8258293000000007E-2</v>
      </c>
      <c r="F24" s="435"/>
    </row>
    <row r="25" spans="1:6">
      <c r="A25" s="301"/>
      <c r="B25" s="39">
        <v>1.6620988E-2</v>
      </c>
      <c r="C25" s="97">
        <v>3.2721490999999998E-2</v>
      </c>
      <c r="D25" s="40">
        <v>3.2300374E-2</v>
      </c>
      <c r="E25" s="100">
        <v>8.0229528999999994E-2</v>
      </c>
      <c r="F25" s="435"/>
    </row>
    <row r="26" spans="1:6">
      <c r="A26" s="301"/>
      <c r="B26" s="39">
        <v>1.1819336999999999E-2</v>
      </c>
      <c r="C26" s="97">
        <v>2.7277632999999999E-2</v>
      </c>
      <c r="D26" s="40">
        <v>3.3576179999999997E-2</v>
      </c>
      <c r="E26" s="100">
        <v>4.0731695999999998E-2</v>
      </c>
      <c r="F26" s="435"/>
    </row>
    <row r="27" spans="1:6">
      <c r="A27" s="301"/>
      <c r="B27" s="188" t="s">
        <v>100</v>
      </c>
      <c r="C27" s="97">
        <v>2.4589125E-2</v>
      </c>
      <c r="D27" s="40">
        <v>2.959351E-2</v>
      </c>
      <c r="E27" s="100">
        <v>0.110570129</v>
      </c>
      <c r="F27" s="435"/>
    </row>
    <row r="28" spans="1:6">
      <c r="A28" s="41" t="s">
        <v>71</v>
      </c>
      <c r="B28" s="42">
        <v>1.6160572000000002E-2</v>
      </c>
      <c r="C28" s="98">
        <v>2.6000757999999999E-2</v>
      </c>
      <c r="D28" s="44">
        <v>3.1168158000000001E-2</v>
      </c>
      <c r="E28" s="101">
        <v>7.7447411999999993E-2</v>
      </c>
      <c r="F28" s="435"/>
    </row>
    <row r="29" spans="1:6">
      <c r="A29" s="45" t="s">
        <v>72</v>
      </c>
      <c r="B29" s="46">
        <v>4.1303190000000004E-3</v>
      </c>
      <c r="C29" s="99">
        <v>6.689899E-3</v>
      </c>
      <c r="D29" s="47">
        <v>2.2491690000000001E-3</v>
      </c>
      <c r="E29" s="102">
        <v>2.2256872E-2</v>
      </c>
      <c r="F29" s="435"/>
    </row>
    <row r="30" spans="1:6">
      <c r="A30" s="48" t="s">
        <v>73</v>
      </c>
      <c r="B30" s="49">
        <v>2.3846409999999998E-3</v>
      </c>
      <c r="C30" s="99">
        <v>3.3449489999999998E-3</v>
      </c>
      <c r="D30" s="47">
        <v>1.2985589999999999E-3</v>
      </c>
      <c r="E30" s="102">
        <v>1.2850011E-2</v>
      </c>
      <c r="F30" s="436"/>
    </row>
  </sheetData>
  <mergeCells count="4">
    <mergeCell ref="A1:F1"/>
    <mergeCell ref="A2:F2"/>
    <mergeCell ref="A11:F11"/>
    <mergeCell ref="B22:E2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G43" sqref="G43"/>
    </sheetView>
  </sheetViews>
  <sheetFormatPr baseColWidth="10" defaultRowHeight="15" x14ac:dyDescent="0"/>
  <cols>
    <col min="1" max="1" width="25.5" customWidth="1"/>
    <col min="2" max="2" width="19.5" customWidth="1"/>
    <col min="3" max="3" width="16.5" customWidth="1"/>
    <col min="4" max="4" width="20.6640625" customWidth="1"/>
    <col min="5" max="5" width="20" customWidth="1"/>
    <col min="6" max="6" width="22.33203125" customWidth="1"/>
    <col min="7" max="7" width="20.1640625" customWidth="1"/>
  </cols>
  <sheetData>
    <row r="1" spans="1:7" ht="18">
      <c r="A1" s="521" t="s">
        <v>147</v>
      </c>
      <c r="B1" s="522"/>
      <c r="C1" s="522"/>
      <c r="D1" s="522"/>
      <c r="E1" s="522"/>
      <c r="F1" s="522"/>
      <c r="G1" s="523"/>
    </row>
    <row r="2" spans="1:7">
      <c r="A2" s="302"/>
      <c r="B2" s="315" t="s">
        <v>142</v>
      </c>
      <c r="C2" s="316" t="s">
        <v>143</v>
      </c>
      <c r="D2" s="317" t="s">
        <v>144</v>
      </c>
      <c r="E2" s="318" t="s">
        <v>145</v>
      </c>
      <c r="F2" s="268" t="s">
        <v>146</v>
      </c>
      <c r="G2" s="130" t="s">
        <v>140</v>
      </c>
    </row>
    <row r="3" spans="1:7">
      <c r="A3" s="313" t="s">
        <v>137</v>
      </c>
      <c r="B3" s="303" t="s">
        <v>141</v>
      </c>
      <c r="C3" s="306">
        <v>100</v>
      </c>
      <c r="D3" s="304">
        <v>98</v>
      </c>
      <c r="E3" s="307">
        <v>45</v>
      </c>
      <c r="F3" s="305">
        <v>93.333333330000002</v>
      </c>
      <c r="G3" s="257">
        <v>70</v>
      </c>
    </row>
    <row r="4" spans="1:7">
      <c r="A4" s="313" t="s">
        <v>138</v>
      </c>
      <c r="B4" s="303">
        <v>0</v>
      </c>
      <c r="C4" s="306">
        <v>0</v>
      </c>
      <c r="D4" s="304">
        <v>2</v>
      </c>
      <c r="E4" s="307">
        <v>20</v>
      </c>
      <c r="F4" s="305">
        <v>2.2222222220000001</v>
      </c>
      <c r="G4" s="257">
        <v>10</v>
      </c>
    </row>
    <row r="5" spans="1:7">
      <c r="A5" s="314" t="s">
        <v>139</v>
      </c>
      <c r="B5" s="308">
        <v>0</v>
      </c>
      <c r="C5" s="309">
        <v>0</v>
      </c>
      <c r="D5" s="310">
        <v>0</v>
      </c>
      <c r="E5" s="311">
        <v>35</v>
      </c>
      <c r="F5" s="312">
        <v>4.4444444440000002</v>
      </c>
      <c r="G5" s="198">
        <v>20</v>
      </c>
    </row>
    <row r="6" spans="1:7">
      <c r="A6" s="301" t="s">
        <v>154</v>
      </c>
    </row>
  </sheetData>
  <mergeCells count="1">
    <mergeCell ref="A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activeCell="O30" sqref="O30"/>
    </sheetView>
  </sheetViews>
  <sheetFormatPr baseColWidth="10" defaultRowHeight="15" x14ac:dyDescent="0"/>
  <cols>
    <col min="7" max="7" width="12.5" customWidth="1"/>
    <col min="14" max="14" width="12.5" customWidth="1"/>
  </cols>
  <sheetData>
    <row r="1" spans="1:14" ht="18">
      <c r="A1" s="524" t="s">
        <v>126</v>
      </c>
      <c r="B1" s="525"/>
      <c r="C1" s="525"/>
      <c r="D1" s="525"/>
      <c r="E1" s="525"/>
      <c r="F1" s="525"/>
      <c r="G1" s="525"/>
      <c r="H1" s="525"/>
      <c r="I1" s="525"/>
      <c r="J1" s="525"/>
      <c r="K1" s="525"/>
      <c r="L1" s="525"/>
      <c r="M1" s="525"/>
      <c r="N1" s="526"/>
    </row>
    <row r="2" spans="1:14">
      <c r="A2" s="532" t="s">
        <v>116</v>
      </c>
      <c r="B2" s="533"/>
      <c r="C2" s="533"/>
      <c r="D2" s="533"/>
      <c r="E2" s="533"/>
      <c r="F2" s="533"/>
      <c r="G2" s="534"/>
      <c r="H2" s="532" t="s">
        <v>118</v>
      </c>
      <c r="I2" s="533"/>
      <c r="J2" s="535"/>
      <c r="K2" s="533"/>
      <c r="L2" s="533"/>
      <c r="M2" s="533"/>
      <c r="N2" s="534"/>
    </row>
    <row r="3" spans="1:14">
      <c r="A3" s="228" t="s">
        <v>110</v>
      </c>
      <c r="B3" s="221" t="s">
        <v>31</v>
      </c>
      <c r="C3" s="221" t="s">
        <v>109</v>
      </c>
      <c r="D3" s="225" t="s">
        <v>32</v>
      </c>
      <c r="E3" s="225" t="s">
        <v>33</v>
      </c>
      <c r="F3" s="116" t="s">
        <v>34</v>
      </c>
      <c r="G3" s="220" t="s">
        <v>117</v>
      </c>
      <c r="H3" s="228" t="s">
        <v>110</v>
      </c>
      <c r="I3" s="221" t="s">
        <v>31</v>
      </c>
      <c r="J3" s="221" t="s">
        <v>109</v>
      </c>
      <c r="K3" s="225" t="s">
        <v>32</v>
      </c>
      <c r="L3" s="225" t="s">
        <v>33</v>
      </c>
      <c r="M3" s="116" t="s">
        <v>34</v>
      </c>
      <c r="N3" s="220" t="s">
        <v>117</v>
      </c>
    </row>
    <row r="4" spans="1:14">
      <c r="A4" s="536" t="s">
        <v>111</v>
      </c>
      <c r="B4" s="247">
        <v>20.920379638669999</v>
      </c>
      <c r="C4" s="248">
        <v>27.3548069000244</v>
      </c>
      <c r="D4" s="247">
        <v>6.4344272613544007</v>
      </c>
      <c r="E4" s="247">
        <v>0</v>
      </c>
      <c r="F4" s="249">
        <v>1</v>
      </c>
      <c r="G4" s="527" t="s">
        <v>114</v>
      </c>
      <c r="H4" s="536" t="s">
        <v>111</v>
      </c>
      <c r="I4" s="247">
        <v>20.881640624999999</v>
      </c>
      <c r="J4" s="248">
        <v>28.90988311768</v>
      </c>
      <c r="K4" s="247">
        <v>8.0282424926800005</v>
      </c>
      <c r="L4" s="247">
        <v>0</v>
      </c>
      <c r="M4" s="249">
        <v>1</v>
      </c>
      <c r="N4" s="527" t="s">
        <v>114</v>
      </c>
    </row>
    <row r="5" spans="1:14">
      <c r="A5" s="537"/>
      <c r="B5" s="250">
        <v>16.836181640625</v>
      </c>
      <c r="C5" s="251">
        <v>25.274490356445312</v>
      </c>
      <c r="D5" s="250">
        <v>8.4383087158203125</v>
      </c>
      <c r="E5" s="250">
        <v>0</v>
      </c>
      <c r="F5" s="252">
        <v>1</v>
      </c>
      <c r="G5" s="528"/>
      <c r="H5" s="537"/>
      <c r="I5" s="250">
        <v>21.129203796386719</v>
      </c>
      <c r="J5" s="251">
        <v>28.858074188232422</v>
      </c>
      <c r="K5" s="250">
        <v>7.7288703918457031</v>
      </c>
      <c r="L5" s="250">
        <v>0</v>
      </c>
      <c r="M5" s="252">
        <v>1</v>
      </c>
      <c r="N5" s="528"/>
    </row>
    <row r="6" spans="1:14">
      <c r="A6" s="538"/>
      <c r="B6" s="253">
        <v>21.129203796386719</v>
      </c>
      <c r="C6" s="254">
        <v>28.354806900024414</v>
      </c>
      <c r="D6" s="253">
        <v>7.2256031036376953</v>
      </c>
      <c r="E6" s="253">
        <v>0</v>
      </c>
      <c r="F6" s="255">
        <v>1</v>
      </c>
      <c r="G6" s="528"/>
      <c r="H6" s="538"/>
      <c r="I6" s="253">
        <v>19.583736419677734</v>
      </c>
      <c r="J6" s="254">
        <v>28.762477874755859</v>
      </c>
      <c r="K6" s="253">
        <v>9.178741455078125</v>
      </c>
      <c r="L6" s="253">
        <v>0</v>
      </c>
      <c r="M6" s="255">
        <v>1</v>
      </c>
      <c r="N6" s="528"/>
    </row>
    <row r="7" spans="1:14">
      <c r="A7" s="536" t="s">
        <v>112</v>
      </c>
      <c r="B7" s="247">
        <v>21.306594848632798</v>
      </c>
      <c r="C7" s="248">
        <v>27.634590148925799</v>
      </c>
      <c r="D7" s="247">
        <v>6.3279953002930007</v>
      </c>
      <c r="E7" s="247">
        <v>-0.10643196106139996</v>
      </c>
      <c r="F7" s="249">
        <v>1.0765624128751292</v>
      </c>
      <c r="G7" s="528"/>
      <c r="H7" s="536" t="s">
        <v>112</v>
      </c>
      <c r="I7" s="247">
        <v>20.273513793900001</v>
      </c>
      <c r="J7" s="248">
        <v>28.0267199707</v>
      </c>
      <c r="K7" s="247">
        <v>7.7532061767999991</v>
      </c>
      <c r="L7" s="247">
        <v>-0.27503631588000133</v>
      </c>
      <c r="M7" s="249">
        <v>1.2100245478761571</v>
      </c>
      <c r="N7" s="528"/>
    </row>
    <row r="8" spans="1:14">
      <c r="A8" s="537"/>
      <c r="B8" s="250">
        <v>16.825273513793945</v>
      </c>
      <c r="C8" s="251">
        <v>25.872068405151367</v>
      </c>
      <c r="D8" s="250">
        <v>9.0467948913574219</v>
      </c>
      <c r="E8" s="250">
        <v>0.60848617553710938</v>
      </c>
      <c r="F8" s="252">
        <v>0.65588456272197149</v>
      </c>
      <c r="G8" s="528"/>
      <c r="H8" s="537"/>
      <c r="I8" s="250">
        <v>21.306594848632812</v>
      </c>
      <c r="J8" s="251">
        <v>28.909875869750977</v>
      </c>
      <c r="K8" s="250">
        <v>7.6032810211181641</v>
      </c>
      <c r="L8" s="250">
        <v>-0.12558937072753906</v>
      </c>
      <c r="M8" s="252">
        <v>1.0909533186112024</v>
      </c>
      <c r="N8" s="528"/>
    </row>
    <row r="9" spans="1:14">
      <c r="A9" s="538"/>
      <c r="B9" s="253">
        <v>21.306594848632812</v>
      </c>
      <c r="C9" s="254">
        <v>28.634590148925781</v>
      </c>
      <c r="D9" s="253">
        <v>7.3279953002929688</v>
      </c>
      <c r="E9" s="253">
        <v>0.10239219665527344</v>
      </c>
      <c r="F9" s="255">
        <v>0.93148717008945581</v>
      </c>
      <c r="G9" s="528"/>
      <c r="H9" s="538"/>
      <c r="I9" s="253">
        <v>19.791152954101562</v>
      </c>
      <c r="J9" s="254">
        <v>28.929105758666992</v>
      </c>
      <c r="K9" s="253">
        <v>9.1379528045654297</v>
      </c>
      <c r="L9" s="253">
        <v>-4.0788650512695312E-2</v>
      </c>
      <c r="M9" s="255">
        <v>1.0286759996256258</v>
      </c>
      <c r="N9" s="528"/>
    </row>
    <row r="10" spans="1:14">
      <c r="A10" s="539" t="s">
        <v>113</v>
      </c>
      <c r="B10" s="247">
        <v>20.875339508056602</v>
      </c>
      <c r="C10" s="248">
        <v>27.650730133056602</v>
      </c>
      <c r="D10" s="247">
        <v>6.775390625</v>
      </c>
      <c r="E10" s="247">
        <v>0.34096336364559932</v>
      </c>
      <c r="F10" s="249">
        <v>0.78951393566743255</v>
      </c>
      <c r="G10" s="528"/>
      <c r="H10" s="539" t="s">
        <v>113</v>
      </c>
      <c r="I10" s="247">
        <v>20.16796875</v>
      </c>
      <c r="J10" s="248">
        <v>28.864118576049801</v>
      </c>
      <c r="K10" s="247">
        <v>8.6961498260498011</v>
      </c>
      <c r="L10" s="247">
        <v>0.66790733336980068</v>
      </c>
      <c r="M10" s="249">
        <v>0.62941901405287126</v>
      </c>
      <c r="N10" s="528"/>
    </row>
    <row r="11" spans="1:14">
      <c r="A11" s="540"/>
      <c r="B11" s="250">
        <v>15.59716796875</v>
      </c>
      <c r="C11" s="251">
        <v>24.906270980834961</v>
      </c>
      <c r="D11" s="250">
        <v>9.3091030120849609</v>
      </c>
      <c r="E11" s="250">
        <v>0.87079429626464844</v>
      </c>
      <c r="F11" s="252">
        <v>0.54684569406393468</v>
      </c>
      <c r="G11" s="528"/>
      <c r="H11" s="540"/>
      <c r="I11" s="250">
        <v>20.875339508056641</v>
      </c>
      <c r="J11" s="251">
        <v>28.745376586914062</v>
      </c>
      <c r="K11" s="250">
        <v>7.8700370788574219</v>
      </c>
      <c r="L11" s="250">
        <v>0.14116668701171875</v>
      </c>
      <c r="M11" s="252">
        <v>0.90678555411786055</v>
      </c>
      <c r="N11" s="528"/>
    </row>
    <row r="12" spans="1:14">
      <c r="A12" s="541"/>
      <c r="B12" s="253">
        <v>20.975339508056599</v>
      </c>
      <c r="C12" s="254">
        <v>28.650730133056641</v>
      </c>
      <c r="D12" s="253">
        <v>7.6753906250000412</v>
      </c>
      <c r="E12" s="253">
        <v>0.4497875213623459</v>
      </c>
      <c r="F12" s="255">
        <v>0.73215067042824222</v>
      </c>
      <c r="G12" s="528"/>
      <c r="H12" s="541"/>
      <c r="I12" s="253">
        <v>18.940540313720703</v>
      </c>
      <c r="J12" s="254">
        <v>28.449684143066406</v>
      </c>
      <c r="K12" s="253">
        <v>9.5091438293457031</v>
      </c>
      <c r="L12" s="253">
        <v>0.33040237426757812</v>
      </c>
      <c r="M12" s="255">
        <v>0.79531463591742968</v>
      </c>
      <c r="N12" s="528"/>
    </row>
    <row r="13" spans="1:14">
      <c r="A13" s="536" t="s">
        <v>111</v>
      </c>
      <c r="B13" s="222">
        <v>20.8036193847656</v>
      </c>
      <c r="C13" s="214">
        <v>29.934801864623999</v>
      </c>
      <c r="D13" s="222">
        <v>9.1311824798583991</v>
      </c>
      <c r="E13" s="222">
        <v>0</v>
      </c>
      <c r="F13" s="215">
        <v>1</v>
      </c>
      <c r="G13" s="529" t="s">
        <v>115</v>
      </c>
      <c r="H13" s="536" t="s">
        <v>111</v>
      </c>
      <c r="I13" s="222">
        <v>19.602416992190001</v>
      </c>
      <c r="J13" s="214">
        <v>28.18911376953</v>
      </c>
      <c r="K13" s="222">
        <v>8.5866967773399985</v>
      </c>
      <c r="L13" s="222">
        <v>0</v>
      </c>
      <c r="M13" s="215">
        <v>1</v>
      </c>
      <c r="N13" s="529" t="s">
        <v>115</v>
      </c>
    </row>
    <row r="14" spans="1:14">
      <c r="A14" s="537"/>
      <c r="B14" s="223">
        <v>19.206024169921875</v>
      </c>
      <c r="C14" s="216">
        <v>30.165359497070312</v>
      </c>
      <c r="D14" s="223">
        <v>10.959335327148438</v>
      </c>
      <c r="E14" s="223">
        <v>0</v>
      </c>
      <c r="F14" s="217">
        <v>1</v>
      </c>
      <c r="G14" s="530"/>
      <c r="H14" s="537"/>
      <c r="I14" s="223">
        <v>20.818038940429688</v>
      </c>
      <c r="J14" s="216">
        <v>30.819578170776367</v>
      </c>
      <c r="K14" s="223">
        <v>10.00153923034668</v>
      </c>
      <c r="L14" s="223">
        <v>0</v>
      </c>
      <c r="M14" s="217">
        <v>1</v>
      </c>
      <c r="N14" s="530"/>
    </row>
    <row r="15" spans="1:14">
      <c r="A15" s="538"/>
      <c r="B15" s="224">
        <v>20.818038940429688</v>
      </c>
      <c r="C15" s="218">
        <v>27.898624420166016</v>
      </c>
      <c r="D15" s="224">
        <v>7.0805854797363281</v>
      </c>
      <c r="E15" s="224">
        <v>0</v>
      </c>
      <c r="F15" s="219">
        <v>1</v>
      </c>
      <c r="G15" s="530"/>
      <c r="H15" s="538"/>
      <c r="I15" s="224">
        <v>20.494651794433594</v>
      </c>
      <c r="J15" s="218">
        <v>30.819578170776367</v>
      </c>
      <c r="K15" s="224">
        <v>10.324926376342773</v>
      </c>
      <c r="L15" s="224">
        <v>0</v>
      </c>
      <c r="M15" s="219">
        <v>1</v>
      </c>
      <c r="N15" s="530"/>
    </row>
    <row r="16" spans="1:14">
      <c r="A16" s="536" t="s">
        <v>112</v>
      </c>
      <c r="B16" s="222">
        <v>20.922521209717001</v>
      </c>
      <c r="C16" s="214">
        <v>28.9377124786377</v>
      </c>
      <c r="D16" s="222">
        <v>8.0151912689206988</v>
      </c>
      <c r="E16" s="222">
        <v>-1.1159912109377004</v>
      </c>
      <c r="F16" s="215">
        <v>2.1674387293660478</v>
      </c>
      <c r="G16" s="530"/>
      <c r="H16" s="536" t="s">
        <v>112</v>
      </c>
      <c r="I16" s="222">
        <v>19.426013183599999</v>
      </c>
      <c r="J16" s="214">
        <v>27.030247497560001</v>
      </c>
      <c r="K16" s="222">
        <v>7.6042343139600028</v>
      </c>
      <c r="L16" s="222">
        <v>-0.98246246337999565</v>
      </c>
      <c r="M16" s="215">
        <v>1.9758349855426691</v>
      </c>
      <c r="N16" s="530"/>
    </row>
    <row r="17" spans="1:14">
      <c r="A17" s="537"/>
      <c r="B17" s="223">
        <v>18.471726013183599</v>
      </c>
      <c r="C17" s="216">
        <v>28.733613967895508</v>
      </c>
      <c r="D17" s="223">
        <v>10.262887954711914</v>
      </c>
      <c r="E17" s="223">
        <v>-0.69644737243652344</v>
      </c>
      <c r="F17" s="217">
        <v>1.6205093811231956</v>
      </c>
      <c r="G17" s="530"/>
      <c r="H17" s="537"/>
      <c r="I17" s="223">
        <v>20.657241821289062</v>
      </c>
      <c r="J17" s="216">
        <v>28.886405563354401</v>
      </c>
      <c r="K17" s="223">
        <v>8.2291637420653387</v>
      </c>
      <c r="L17" s="223">
        <v>-1.7723754882813409</v>
      </c>
      <c r="M17" s="217">
        <v>3.4161598611632784</v>
      </c>
      <c r="N17" s="530"/>
    </row>
    <row r="18" spans="1:14">
      <c r="A18" s="538"/>
      <c r="B18" s="224">
        <v>20.657241821289062</v>
      </c>
      <c r="C18" s="218">
        <v>26.709469604492199</v>
      </c>
      <c r="D18" s="224">
        <v>6.0522277832031364</v>
      </c>
      <c r="E18" s="224">
        <v>-1.0283576965331918</v>
      </c>
      <c r="F18" s="219">
        <v>2.0397010193213911</v>
      </c>
      <c r="G18" s="530"/>
      <c r="H18" s="538"/>
      <c r="I18" s="224">
        <v>20.511819839477539</v>
      </c>
      <c r="J18" s="218">
        <v>29.368292236328099</v>
      </c>
      <c r="K18" s="224">
        <v>8.8564723968505596</v>
      </c>
      <c r="L18" s="224">
        <v>-1.4684539794922138</v>
      </c>
      <c r="M18" s="219">
        <v>2.767251904929795</v>
      </c>
      <c r="N18" s="530"/>
    </row>
    <row r="19" spans="1:14">
      <c r="A19" s="539" t="s">
        <v>113</v>
      </c>
      <c r="B19" s="222">
        <v>20.982252120971701</v>
      </c>
      <c r="C19" s="214">
        <v>30.095229721069298</v>
      </c>
      <c r="D19" s="222">
        <v>9.1129776000975973</v>
      </c>
      <c r="E19" s="222">
        <v>-1.8204879760801873E-2</v>
      </c>
      <c r="F19" s="215">
        <v>1.0126986123209571</v>
      </c>
      <c r="G19" s="530"/>
      <c r="H19" s="539" t="s">
        <v>113</v>
      </c>
      <c r="I19" s="222">
        <v>19.470131836</v>
      </c>
      <c r="J19" s="214">
        <v>28.30162297363</v>
      </c>
      <c r="K19" s="222">
        <v>8.8314911376299996</v>
      </c>
      <c r="L19" s="222">
        <v>0.24479436029000112</v>
      </c>
      <c r="M19" s="215">
        <v>0.84393608101217976</v>
      </c>
      <c r="N19" s="530"/>
    </row>
    <row r="20" spans="1:14">
      <c r="A20" s="540"/>
      <c r="B20" s="223">
        <v>18.48072611836</v>
      </c>
      <c r="C20" s="216">
        <v>30.21524810791</v>
      </c>
      <c r="D20" s="223">
        <v>11.744522094726406</v>
      </c>
      <c r="E20" s="223">
        <v>0.78518676757796868</v>
      </c>
      <c r="F20" s="217">
        <v>0.58027683118765272</v>
      </c>
      <c r="G20" s="530"/>
      <c r="H20" s="540"/>
      <c r="I20" s="223">
        <v>20.063751220703125</v>
      </c>
      <c r="J20" s="216">
        <v>29.93414306640625</v>
      </c>
      <c r="K20" s="223">
        <v>9.870391845703125</v>
      </c>
      <c r="L20" s="223">
        <v>-0.13114738464355469</v>
      </c>
      <c r="M20" s="217">
        <v>1.0951643462473113</v>
      </c>
      <c r="N20" s="530"/>
    </row>
    <row r="21" spans="1:14">
      <c r="A21" s="541"/>
      <c r="B21" s="224">
        <v>20.063751220703125</v>
      </c>
      <c r="C21" s="218">
        <v>27.865537643432617</v>
      </c>
      <c r="D21" s="224">
        <v>7.8017864227294922</v>
      </c>
      <c r="E21" s="224">
        <v>0.72120094299316406</v>
      </c>
      <c r="F21" s="219">
        <v>0.6065922862048424</v>
      </c>
      <c r="G21" s="531"/>
      <c r="H21" s="541"/>
      <c r="I21" s="224">
        <v>19.842033386230469</v>
      </c>
      <c r="J21" s="218">
        <v>29.93414306640625</v>
      </c>
      <c r="K21" s="224">
        <v>10.092109680175781</v>
      </c>
      <c r="L21" s="224">
        <v>-0.23281669616699219</v>
      </c>
      <c r="M21" s="219">
        <v>1.1751270113678274</v>
      </c>
      <c r="N21" s="531"/>
    </row>
    <row r="22" spans="1:14">
      <c r="A22" s="387"/>
      <c r="B22" s="125"/>
      <c r="C22" s="125"/>
      <c r="D22" s="125"/>
      <c r="E22" s="125"/>
      <c r="F22" s="125"/>
      <c r="G22" s="388"/>
      <c r="H22" s="429"/>
      <c r="I22" s="430"/>
      <c r="J22" s="430"/>
      <c r="K22" s="430"/>
      <c r="L22" s="430"/>
      <c r="M22" s="430"/>
      <c r="N22" s="431"/>
    </row>
    <row r="23" spans="1:14">
      <c r="A23" s="532" t="s">
        <v>119</v>
      </c>
      <c r="B23" s="533"/>
      <c r="C23" s="533"/>
      <c r="D23" s="533"/>
      <c r="E23" s="533"/>
      <c r="F23" s="533"/>
      <c r="G23" s="534"/>
      <c r="H23" s="132"/>
      <c r="I23" s="134"/>
      <c r="J23" s="134"/>
      <c r="K23" s="134"/>
      <c r="L23" s="134"/>
      <c r="M23" s="134"/>
      <c r="N23" s="114"/>
    </row>
    <row r="24" spans="1:14">
      <c r="A24" s="228" t="s">
        <v>110</v>
      </c>
      <c r="B24" s="221" t="s">
        <v>31</v>
      </c>
      <c r="C24" s="221" t="s">
        <v>109</v>
      </c>
      <c r="D24" s="225" t="s">
        <v>32</v>
      </c>
      <c r="E24" s="225" t="s">
        <v>33</v>
      </c>
      <c r="F24" s="116" t="s">
        <v>34</v>
      </c>
      <c r="G24" s="220" t="s">
        <v>117</v>
      </c>
      <c r="H24" s="132"/>
      <c r="I24" s="134"/>
      <c r="J24" s="134"/>
      <c r="K24" s="134"/>
      <c r="L24" s="134"/>
      <c r="M24" s="134"/>
      <c r="N24" s="114"/>
    </row>
    <row r="25" spans="1:14">
      <c r="A25" s="536" t="s">
        <v>111</v>
      </c>
      <c r="B25" s="247">
        <v>28.90988311768</v>
      </c>
      <c r="C25" s="248">
        <v>20.881640624999999</v>
      </c>
      <c r="D25" s="247">
        <v>8.0282424926800005</v>
      </c>
      <c r="E25" s="247">
        <v>0</v>
      </c>
      <c r="F25" s="249">
        <v>1</v>
      </c>
      <c r="G25" s="527" t="s">
        <v>114</v>
      </c>
      <c r="H25" s="132"/>
      <c r="I25" s="134"/>
      <c r="J25" s="134"/>
      <c r="K25" s="134"/>
      <c r="L25" s="134"/>
      <c r="M25" s="134"/>
      <c r="N25" s="114"/>
    </row>
    <row r="26" spans="1:14">
      <c r="A26" s="537"/>
      <c r="B26" s="250">
        <v>28.858074188232422</v>
      </c>
      <c r="C26" s="251">
        <v>21.129203796386719</v>
      </c>
      <c r="D26" s="250">
        <v>7.7288703918457031</v>
      </c>
      <c r="E26" s="250">
        <v>0</v>
      </c>
      <c r="F26" s="252">
        <v>1</v>
      </c>
      <c r="G26" s="528"/>
      <c r="H26" s="132"/>
      <c r="I26" s="134"/>
      <c r="J26" s="134"/>
      <c r="K26" s="134"/>
      <c r="L26" s="134"/>
      <c r="M26" s="134"/>
      <c r="N26" s="114"/>
    </row>
    <row r="27" spans="1:14">
      <c r="A27" s="538"/>
      <c r="B27" s="253">
        <v>28.762477874755859</v>
      </c>
      <c r="C27" s="254">
        <v>19.583736419677734</v>
      </c>
      <c r="D27" s="253">
        <v>9.178741455078125</v>
      </c>
      <c r="E27" s="253">
        <v>0</v>
      </c>
      <c r="F27" s="255">
        <v>1</v>
      </c>
      <c r="G27" s="528"/>
      <c r="H27" s="132"/>
      <c r="I27" s="134"/>
      <c r="J27" s="134"/>
      <c r="K27" s="134"/>
      <c r="L27" s="134"/>
      <c r="M27" s="134"/>
      <c r="N27" s="114"/>
    </row>
    <row r="28" spans="1:14">
      <c r="A28" s="536" t="s">
        <v>112</v>
      </c>
      <c r="B28" s="247">
        <v>28.0267199707</v>
      </c>
      <c r="C28" s="248">
        <v>20.273513793900001</v>
      </c>
      <c r="D28" s="247">
        <v>7.7532061767999991</v>
      </c>
      <c r="E28" s="247">
        <v>-0.27503631588000133</v>
      </c>
      <c r="F28" s="249">
        <v>1.2100245478761571</v>
      </c>
      <c r="G28" s="528"/>
      <c r="H28" s="132"/>
      <c r="I28" s="134"/>
      <c r="J28" s="134"/>
      <c r="K28" s="134"/>
      <c r="L28" s="134"/>
      <c r="M28" s="134"/>
      <c r="N28" s="114"/>
    </row>
    <row r="29" spans="1:14">
      <c r="A29" s="537"/>
      <c r="B29" s="250">
        <v>28.909875869750977</v>
      </c>
      <c r="C29" s="251">
        <v>21.306594848632812</v>
      </c>
      <c r="D29" s="250">
        <v>7.6032810211181641</v>
      </c>
      <c r="E29" s="250">
        <v>-0.12558937072753906</v>
      </c>
      <c r="F29" s="252">
        <v>1.0909533186112024</v>
      </c>
      <c r="G29" s="528"/>
      <c r="H29" s="132"/>
      <c r="I29" s="134"/>
      <c r="J29" s="134"/>
      <c r="K29" s="134"/>
      <c r="L29" s="134"/>
      <c r="M29" s="134"/>
      <c r="N29" s="114"/>
    </row>
    <row r="30" spans="1:14">
      <c r="A30" s="538"/>
      <c r="B30" s="253">
        <v>28.929105758666992</v>
      </c>
      <c r="C30" s="254">
        <v>19.791152954101562</v>
      </c>
      <c r="D30" s="253">
        <v>9.1379528045654297</v>
      </c>
      <c r="E30" s="253">
        <v>-4.0788650512695312E-2</v>
      </c>
      <c r="F30" s="255">
        <v>1.0286759996256258</v>
      </c>
      <c r="G30" s="528"/>
      <c r="H30" s="132"/>
      <c r="I30" s="134"/>
      <c r="J30" s="134"/>
      <c r="K30" s="134"/>
      <c r="L30" s="134"/>
      <c r="M30" s="134"/>
      <c r="N30" s="114"/>
    </row>
    <row r="31" spans="1:14">
      <c r="A31" s="539" t="s">
        <v>113</v>
      </c>
      <c r="B31" s="247">
        <v>28.864118576049801</v>
      </c>
      <c r="C31" s="248">
        <v>20.16796875</v>
      </c>
      <c r="D31" s="247">
        <v>8.6961498260498011</v>
      </c>
      <c r="E31" s="247">
        <v>0.66790733336980068</v>
      </c>
      <c r="F31" s="249">
        <v>0.62941901405287126</v>
      </c>
      <c r="G31" s="528"/>
      <c r="H31" s="132"/>
      <c r="I31" s="134"/>
      <c r="J31" s="134"/>
      <c r="K31" s="134"/>
      <c r="L31" s="134"/>
      <c r="M31" s="134"/>
      <c r="N31" s="114"/>
    </row>
    <row r="32" spans="1:14">
      <c r="A32" s="540"/>
      <c r="B32" s="250">
        <v>28.745376586914062</v>
      </c>
      <c r="C32" s="251">
        <v>20.875339508056641</v>
      </c>
      <c r="D32" s="250">
        <v>7.8700370788574219</v>
      </c>
      <c r="E32" s="250">
        <v>0.14116668701171875</v>
      </c>
      <c r="F32" s="252">
        <v>0.90678555411786055</v>
      </c>
      <c r="G32" s="528"/>
      <c r="H32" s="132"/>
      <c r="I32" s="134"/>
      <c r="J32" s="134"/>
      <c r="K32" s="134"/>
      <c r="L32" s="134"/>
      <c r="M32" s="134"/>
      <c r="N32" s="114"/>
    </row>
    <row r="33" spans="1:14">
      <c r="A33" s="541"/>
      <c r="B33" s="253">
        <v>28.449684143066406</v>
      </c>
      <c r="C33" s="254">
        <v>18.940540313720703</v>
      </c>
      <c r="D33" s="253">
        <v>9.5091438293457031</v>
      </c>
      <c r="E33" s="253">
        <v>0.33040237426757812</v>
      </c>
      <c r="F33" s="255">
        <v>0.79531463591742968</v>
      </c>
      <c r="G33" s="528"/>
      <c r="H33" s="132"/>
      <c r="I33" s="134"/>
      <c r="J33" s="134"/>
      <c r="K33" s="134"/>
      <c r="L33" s="134"/>
      <c r="M33" s="134"/>
      <c r="N33" s="114"/>
    </row>
    <row r="34" spans="1:14">
      <c r="A34" s="536" t="s">
        <v>111</v>
      </c>
      <c r="B34" s="222">
        <v>28.864118576049801</v>
      </c>
      <c r="C34" s="214">
        <v>20.16796875</v>
      </c>
      <c r="D34" s="222">
        <v>8.6961498260498011</v>
      </c>
      <c r="E34" s="222">
        <v>0.66790733336980068</v>
      </c>
      <c r="F34" s="215">
        <v>0.62941901405287126</v>
      </c>
      <c r="G34" s="529" t="s">
        <v>115</v>
      </c>
      <c r="H34" s="132"/>
      <c r="I34" s="134"/>
      <c r="J34" s="134"/>
      <c r="K34" s="134"/>
      <c r="L34" s="134"/>
      <c r="M34" s="134"/>
      <c r="N34" s="114"/>
    </row>
    <row r="35" spans="1:14">
      <c r="A35" s="537"/>
      <c r="B35" s="223">
        <v>28.745376586914062</v>
      </c>
      <c r="C35" s="216">
        <v>20.875339508056641</v>
      </c>
      <c r="D35" s="223">
        <v>7.8700370788574219</v>
      </c>
      <c r="E35" s="223">
        <v>0.14116668701171875</v>
      </c>
      <c r="F35" s="217">
        <v>0.90678555411786055</v>
      </c>
      <c r="G35" s="530"/>
      <c r="H35" s="132"/>
      <c r="I35" s="134"/>
      <c r="J35" s="134"/>
      <c r="K35" s="134"/>
      <c r="L35" s="134"/>
      <c r="M35" s="134"/>
      <c r="N35" s="114"/>
    </row>
    <row r="36" spans="1:14">
      <c r="A36" s="538"/>
      <c r="B36" s="224">
        <v>28.449684143066406</v>
      </c>
      <c r="C36" s="218">
        <v>18.940540313720703</v>
      </c>
      <c r="D36" s="224">
        <v>9.5091438293457031</v>
      </c>
      <c r="E36" s="224">
        <v>0.33040237426757812</v>
      </c>
      <c r="F36" s="219">
        <v>0.79531463591742968</v>
      </c>
      <c r="G36" s="530"/>
      <c r="H36" s="132"/>
      <c r="I36" s="134"/>
      <c r="J36" s="134"/>
      <c r="K36" s="134"/>
      <c r="L36" s="134"/>
      <c r="M36" s="134"/>
      <c r="N36" s="114"/>
    </row>
    <row r="37" spans="1:14">
      <c r="A37" s="536" t="s">
        <v>112</v>
      </c>
      <c r="B37" s="222">
        <v>27.030247497560001</v>
      </c>
      <c r="C37" s="214">
        <v>19.426013183599999</v>
      </c>
      <c r="D37" s="222">
        <v>7.6042343139600028</v>
      </c>
      <c r="E37" s="222">
        <v>-0.98246246337999565</v>
      </c>
      <c r="F37" s="215">
        <v>1.9758349855426691</v>
      </c>
      <c r="G37" s="530"/>
      <c r="H37" s="132"/>
      <c r="I37" s="134"/>
      <c r="J37" s="134"/>
      <c r="K37" s="134"/>
      <c r="L37" s="134"/>
      <c r="M37" s="134"/>
      <c r="N37" s="114"/>
    </row>
    <row r="38" spans="1:14">
      <c r="A38" s="537"/>
      <c r="B38" s="223">
        <v>28.886405563354401</v>
      </c>
      <c r="C38" s="216">
        <v>20.657241821289062</v>
      </c>
      <c r="D38" s="223">
        <v>8.2291637420653387</v>
      </c>
      <c r="E38" s="223">
        <v>-1.7723754882813409</v>
      </c>
      <c r="F38" s="217">
        <v>3.4161598611632784</v>
      </c>
      <c r="G38" s="530"/>
      <c r="H38" s="132"/>
      <c r="I38" s="134"/>
      <c r="J38" s="134"/>
      <c r="K38" s="134"/>
      <c r="L38" s="134"/>
      <c r="M38" s="134"/>
      <c r="N38" s="114"/>
    </row>
    <row r="39" spans="1:14">
      <c r="A39" s="538"/>
      <c r="B39" s="224">
        <v>29.368292236328099</v>
      </c>
      <c r="C39" s="218">
        <v>20.511819839477539</v>
      </c>
      <c r="D39" s="224">
        <v>8.8564723968505596</v>
      </c>
      <c r="E39" s="224">
        <v>-1.4684539794922138</v>
      </c>
      <c r="F39" s="219">
        <v>2.767251904929795</v>
      </c>
      <c r="G39" s="530"/>
      <c r="H39" s="132"/>
      <c r="I39" s="134"/>
      <c r="J39" s="134"/>
      <c r="K39" s="134"/>
      <c r="L39" s="134"/>
      <c r="M39" s="134"/>
      <c r="N39" s="114"/>
    </row>
    <row r="40" spans="1:14">
      <c r="A40" s="539" t="s">
        <v>113</v>
      </c>
      <c r="B40" s="222">
        <v>28.30162297363</v>
      </c>
      <c r="C40" s="214">
        <v>19.470131836</v>
      </c>
      <c r="D40" s="222">
        <v>8.8314911376299996</v>
      </c>
      <c r="E40" s="222">
        <v>0.24479436029000112</v>
      </c>
      <c r="F40" s="215">
        <v>0.84393608101217976</v>
      </c>
      <c r="G40" s="530"/>
      <c r="H40" s="132"/>
      <c r="I40" s="134"/>
      <c r="J40" s="134"/>
      <c r="K40" s="134"/>
      <c r="L40" s="134"/>
      <c r="M40" s="134"/>
      <c r="N40" s="114"/>
    </row>
    <row r="41" spans="1:14">
      <c r="A41" s="540"/>
      <c r="B41" s="223">
        <v>29.93414306640625</v>
      </c>
      <c r="C41" s="216">
        <v>20.063751220703125</v>
      </c>
      <c r="D41" s="223">
        <v>9.870391845703125</v>
      </c>
      <c r="E41" s="223">
        <v>-0.13114738464355469</v>
      </c>
      <c r="F41" s="217">
        <v>1.0951643462473113</v>
      </c>
      <c r="G41" s="530"/>
      <c r="H41" s="132"/>
      <c r="I41" s="134"/>
      <c r="J41" s="134"/>
      <c r="K41" s="134"/>
      <c r="L41" s="134"/>
      <c r="M41" s="134"/>
      <c r="N41" s="114"/>
    </row>
    <row r="42" spans="1:14">
      <c r="A42" s="541"/>
      <c r="B42" s="224">
        <v>29.93414306640625</v>
      </c>
      <c r="C42" s="218">
        <v>19.842033386230469</v>
      </c>
      <c r="D42" s="224">
        <v>10.092109680175781</v>
      </c>
      <c r="E42" s="224">
        <v>-0.23281669616699219</v>
      </c>
      <c r="F42" s="219">
        <v>1.1751270113678274</v>
      </c>
      <c r="G42" s="531"/>
      <c r="H42" s="124"/>
      <c r="I42" s="125"/>
      <c r="J42" s="125"/>
      <c r="K42" s="125"/>
      <c r="L42" s="125"/>
      <c r="M42" s="125"/>
      <c r="N42" s="126"/>
    </row>
    <row r="44" spans="1:14">
      <c r="I44" s="226"/>
      <c r="J44" s="226"/>
      <c r="K44" s="226"/>
    </row>
    <row r="45" spans="1:14">
      <c r="I45" s="226"/>
      <c r="J45" s="226"/>
      <c r="K45" s="226"/>
    </row>
    <row r="46" spans="1:14">
      <c r="I46" s="226"/>
      <c r="J46" s="226"/>
      <c r="K46" s="226"/>
    </row>
    <row r="47" spans="1:14">
      <c r="I47" s="226"/>
      <c r="J47" s="226"/>
      <c r="K47" s="226"/>
    </row>
    <row r="48" spans="1:14">
      <c r="I48" s="226"/>
      <c r="J48" s="226"/>
      <c r="K48" s="226"/>
    </row>
    <row r="49" spans="9:11">
      <c r="I49" s="226"/>
      <c r="J49" s="226"/>
      <c r="K49" s="226"/>
    </row>
    <row r="50" spans="9:11">
      <c r="I50" s="226"/>
      <c r="J50" s="226"/>
      <c r="K50" s="226"/>
    </row>
    <row r="51" spans="9:11">
      <c r="I51" s="226"/>
      <c r="J51" s="226"/>
      <c r="K51" s="226"/>
    </row>
    <row r="52" spans="9:11">
      <c r="I52" s="226"/>
      <c r="J52" s="226"/>
      <c r="K52" s="226"/>
    </row>
    <row r="53" spans="9:11">
      <c r="I53" s="226"/>
      <c r="J53" s="226"/>
      <c r="K53" s="226"/>
    </row>
    <row r="54" spans="9:11">
      <c r="I54" s="226"/>
      <c r="J54" s="226"/>
      <c r="K54" s="226"/>
    </row>
    <row r="55" spans="9:11">
      <c r="I55" s="226"/>
      <c r="J55" s="226"/>
      <c r="K55" s="226"/>
    </row>
    <row r="56" spans="9:11">
      <c r="I56" s="226"/>
      <c r="J56" s="226"/>
      <c r="K56" s="226"/>
    </row>
    <row r="57" spans="9:11">
      <c r="I57" s="226"/>
      <c r="J57" s="226"/>
      <c r="K57" s="226"/>
    </row>
    <row r="58" spans="9:11">
      <c r="I58" s="226"/>
      <c r="J58" s="226"/>
      <c r="K58" s="226"/>
    </row>
    <row r="59" spans="9:11">
      <c r="I59" s="226"/>
      <c r="J59" s="226"/>
      <c r="K59" s="226"/>
    </row>
    <row r="60" spans="9:11">
      <c r="I60" s="226"/>
      <c r="J60" s="226"/>
      <c r="K60" s="226"/>
    </row>
    <row r="61" spans="9:11">
      <c r="I61" s="226"/>
      <c r="J61" s="226"/>
      <c r="K61" s="226"/>
    </row>
    <row r="62" spans="9:11">
      <c r="I62" s="226"/>
      <c r="J62" s="226"/>
      <c r="K62" s="226"/>
    </row>
  </sheetData>
  <mergeCells count="28">
    <mergeCell ref="A34:A36"/>
    <mergeCell ref="G34:G42"/>
    <mergeCell ref="A37:A39"/>
    <mergeCell ref="A40:A42"/>
    <mergeCell ref="H13:H15"/>
    <mergeCell ref="H16:H18"/>
    <mergeCell ref="H19:H21"/>
    <mergeCell ref="A23:G23"/>
    <mergeCell ref="A25:A27"/>
    <mergeCell ref="G25:G33"/>
    <mergeCell ref="A28:A30"/>
    <mergeCell ref="A31:A33"/>
    <mergeCell ref="A1:N1"/>
    <mergeCell ref="G4:G12"/>
    <mergeCell ref="G13:G21"/>
    <mergeCell ref="A2:G2"/>
    <mergeCell ref="H2:N2"/>
    <mergeCell ref="H4:H6"/>
    <mergeCell ref="N4:N12"/>
    <mergeCell ref="H7:H9"/>
    <mergeCell ref="H10:H12"/>
    <mergeCell ref="A4:A6"/>
    <mergeCell ref="A7:A9"/>
    <mergeCell ref="A10:A12"/>
    <mergeCell ref="A13:A15"/>
    <mergeCell ref="A16:A18"/>
    <mergeCell ref="A19:A21"/>
    <mergeCell ref="N13:N2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88"/>
  <sheetViews>
    <sheetView workbookViewId="0">
      <selection activeCell="M14" sqref="M14"/>
    </sheetView>
  </sheetViews>
  <sheetFormatPr baseColWidth="10" defaultRowHeight="15" x14ac:dyDescent="0"/>
  <cols>
    <col min="1" max="1" width="10" customWidth="1"/>
    <col min="2" max="2" width="11.1640625" customWidth="1"/>
    <col min="3" max="3" width="12.5" customWidth="1"/>
    <col min="4" max="4" width="14.5" customWidth="1"/>
    <col min="5" max="6" width="15" customWidth="1"/>
    <col min="7" max="7" width="9.83203125" customWidth="1"/>
    <col min="8" max="8" width="11.33203125" customWidth="1"/>
    <col min="9" max="9" width="12.1640625" customWidth="1"/>
    <col min="10" max="10" width="14.6640625" customWidth="1"/>
    <col min="11" max="11" width="15" customWidth="1"/>
    <col min="12" max="12" width="12.6640625" customWidth="1"/>
    <col min="13" max="13" width="17.33203125" customWidth="1"/>
    <col min="14" max="14" width="16.5" customWidth="1"/>
    <col min="15" max="16" width="19.5" customWidth="1"/>
    <col min="17" max="17" width="12.6640625" customWidth="1"/>
    <col min="18" max="18" width="17.33203125" customWidth="1"/>
    <col min="19" max="19" width="16.5" customWidth="1"/>
    <col min="20" max="21" width="19.5" customWidth="1"/>
    <col min="22" max="22" width="12.6640625" customWidth="1"/>
    <col min="23" max="23" width="17.33203125" customWidth="1"/>
    <col min="24" max="24" width="16.5" customWidth="1"/>
    <col min="25" max="26" width="19.5" customWidth="1"/>
    <col min="27" max="27" width="12.6640625" customWidth="1"/>
    <col min="28" max="28" width="17.33203125" customWidth="1"/>
    <col min="29" max="29" width="16.5" customWidth="1"/>
    <col min="30" max="31" width="19.5" customWidth="1"/>
    <col min="32" max="32" width="12.6640625" customWidth="1"/>
    <col min="33" max="33" width="17.33203125" customWidth="1"/>
    <col min="34" max="34" width="16.5" customWidth="1"/>
    <col min="35" max="36" width="19.5" customWidth="1"/>
    <col min="37" max="37" width="12.6640625" customWidth="1"/>
    <col min="38" max="38" width="17.33203125" customWidth="1"/>
    <col min="39" max="39" width="16.5" customWidth="1"/>
    <col min="40" max="41" width="19.5" customWidth="1"/>
  </cols>
  <sheetData>
    <row r="1" spans="1:103" ht="22" customHeight="1">
      <c r="A1" s="543" t="s">
        <v>125</v>
      </c>
      <c r="B1" s="543"/>
      <c r="C1" s="543"/>
      <c r="D1" s="543"/>
      <c r="E1" s="543"/>
      <c r="F1" s="543"/>
      <c r="G1" s="543"/>
      <c r="H1" s="543"/>
      <c r="I1" s="543"/>
      <c r="J1" s="543"/>
      <c r="K1" s="544"/>
      <c r="L1" s="50"/>
      <c r="M1" s="50"/>
      <c r="N1" s="50"/>
      <c r="O1" s="50"/>
      <c r="P1" s="50"/>
    </row>
    <row r="2" spans="1:103">
      <c r="A2" s="542" t="s">
        <v>94</v>
      </c>
      <c r="B2" s="542"/>
      <c r="C2" s="542"/>
      <c r="D2" s="542"/>
      <c r="E2" s="542"/>
      <c r="F2" s="378"/>
      <c r="G2" s="542" t="s">
        <v>95</v>
      </c>
      <c r="H2" s="542"/>
      <c r="I2" s="542"/>
      <c r="J2" s="542"/>
      <c r="K2" s="542"/>
      <c r="L2" s="50"/>
      <c r="M2" s="50"/>
      <c r="N2" s="50"/>
      <c r="O2" s="50"/>
      <c r="P2" s="50"/>
    </row>
    <row r="3" spans="1:103">
      <c r="A3" s="547" t="s">
        <v>74</v>
      </c>
      <c r="B3" s="548"/>
      <c r="C3" s="548"/>
      <c r="D3" s="548"/>
      <c r="E3" s="548"/>
      <c r="F3" s="379"/>
      <c r="G3" s="548" t="s">
        <v>74</v>
      </c>
      <c r="H3" s="548"/>
      <c r="I3" s="548"/>
      <c r="J3" s="548"/>
      <c r="K3" s="549"/>
      <c r="L3" s="50"/>
      <c r="M3" s="50"/>
      <c r="N3" s="50"/>
      <c r="O3" s="50"/>
      <c r="P3" s="50"/>
      <c r="AF3" s="50"/>
      <c r="AG3" s="50"/>
      <c r="AH3" s="50"/>
      <c r="AI3" s="50"/>
      <c r="AJ3" s="50"/>
      <c r="AK3" s="50"/>
      <c r="AL3" s="50"/>
      <c r="AM3" s="50"/>
      <c r="AN3" s="50"/>
      <c r="AO3" s="50"/>
      <c r="AP3" s="50"/>
      <c r="AQ3" s="50"/>
      <c r="AR3" s="50"/>
      <c r="AS3" s="50"/>
      <c r="AT3" s="50"/>
      <c r="AU3" s="50"/>
      <c r="AV3" s="50"/>
      <c r="AW3" s="50"/>
      <c r="AX3" s="50"/>
      <c r="AY3" s="50"/>
      <c r="AZ3" s="50"/>
      <c r="BA3" s="50"/>
      <c r="BB3" s="50"/>
      <c r="BC3" s="50"/>
      <c r="BD3" s="50"/>
      <c r="BE3" s="50"/>
      <c r="BF3" s="50"/>
      <c r="BG3" s="50"/>
      <c r="BH3" s="50"/>
      <c r="BI3" s="50"/>
      <c r="BJ3" s="50"/>
      <c r="BK3" s="50"/>
      <c r="BL3" s="50"/>
      <c r="BM3" s="50"/>
      <c r="BN3" s="50"/>
      <c r="BO3" s="50"/>
      <c r="BP3" s="50"/>
      <c r="BQ3" s="50"/>
      <c r="BR3" s="50"/>
      <c r="BS3" s="50"/>
      <c r="BT3" s="50"/>
      <c r="BU3" s="50"/>
      <c r="BV3" s="50"/>
      <c r="BW3" s="50"/>
      <c r="BX3" s="50"/>
      <c r="BY3" s="50"/>
      <c r="BZ3" s="50"/>
      <c r="CA3" s="50"/>
      <c r="CB3" s="50"/>
      <c r="CC3" s="50"/>
      <c r="CD3" s="50"/>
      <c r="CE3" s="50"/>
      <c r="CF3" s="50"/>
      <c r="CG3" s="50"/>
      <c r="CH3" s="50"/>
      <c r="CI3" s="50"/>
      <c r="CJ3" s="50"/>
      <c r="CK3" s="50"/>
      <c r="CL3" s="50"/>
      <c r="CM3" s="50"/>
      <c r="CN3" s="50"/>
      <c r="CO3" s="50"/>
      <c r="CP3" s="50"/>
      <c r="CQ3" s="50"/>
      <c r="CR3" s="50"/>
      <c r="CS3" s="50"/>
      <c r="CT3" s="50"/>
      <c r="CU3" s="50"/>
      <c r="CV3" s="50"/>
      <c r="CW3" s="50"/>
      <c r="CX3" s="50"/>
      <c r="CY3" s="50"/>
    </row>
    <row r="4" spans="1:103">
      <c r="A4" s="322"/>
      <c r="B4" s="66" t="s">
        <v>75</v>
      </c>
      <c r="C4" s="67" t="s">
        <v>76</v>
      </c>
      <c r="D4" s="67" t="s">
        <v>77</v>
      </c>
      <c r="E4" s="361" t="s">
        <v>78</v>
      </c>
      <c r="F4" s="342"/>
      <c r="G4" s="374"/>
      <c r="H4" s="66" t="s">
        <v>75</v>
      </c>
      <c r="I4" s="67" t="s">
        <v>76</v>
      </c>
      <c r="J4" s="67" t="s">
        <v>77</v>
      </c>
      <c r="K4" s="323" t="s">
        <v>78</v>
      </c>
      <c r="L4" s="50"/>
      <c r="M4" s="50"/>
      <c r="N4" s="50"/>
      <c r="O4" s="50"/>
      <c r="P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AR4" s="50"/>
      <c r="AS4" s="50"/>
      <c r="AT4" s="50"/>
      <c r="AU4" s="50"/>
      <c r="AV4" s="50"/>
      <c r="AW4" s="50"/>
      <c r="AX4" s="50"/>
      <c r="AY4" s="50"/>
      <c r="AZ4" s="50"/>
      <c r="BA4" s="50"/>
      <c r="BB4" s="50"/>
      <c r="BC4" s="50"/>
      <c r="BD4" s="50"/>
      <c r="BE4" s="50"/>
      <c r="BF4" s="50"/>
      <c r="BG4" s="50"/>
      <c r="BH4" s="50"/>
      <c r="BI4" s="50"/>
      <c r="BJ4" s="50"/>
      <c r="BK4" s="50"/>
      <c r="BL4" s="50"/>
      <c r="BM4" s="50"/>
      <c r="BN4" s="50"/>
      <c r="BO4" s="50"/>
      <c r="BP4" s="50"/>
      <c r="BQ4" s="50"/>
      <c r="BR4" s="50"/>
      <c r="BS4" s="50"/>
      <c r="BT4" s="50"/>
      <c r="BU4" s="50"/>
      <c r="BV4" s="50"/>
      <c r="BW4" s="50"/>
      <c r="BX4" s="50"/>
      <c r="BY4" s="50"/>
      <c r="BZ4" s="50"/>
      <c r="CA4" s="50"/>
      <c r="CB4" s="50"/>
      <c r="CC4" s="50"/>
      <c r="CD4" s="50"/>
      <c r="CE4" s="50"/>
      <c r="CF4" s="50"/>
      <c r="CG4" s="50"/>
      <c r="CH4" s="50"/>
      <c r="CI4" s="50"/>
      <c r="CJ4" s="50"/>
      <c r="CK4" s="50"/>
      <c r="CL4" s="50"/>
      <c r="CM4" s="50"/>
      <c r="CN4" s="50"/>
      <c r="CO4" s="50"/>
      <c r="CP4" s="50"/>
      <c r="CQ4" s="50"/>
      <c r="CR4" s="50"/>
      <c r="CS4" s="50"/>
      <c r="CT4" s="50"/>
      <c r="CU4" s="50"/>
      <c r="CV4" s="50"/>
      <c r="CW4" s="50"/>
      <c r="CX4" s="50"/>
      <c r="CY4" s="50"/>
    </row>
    <row r="5" spans="1:103">
      <c r="A5" s="324" t="s">
        <v>79</v>
      </c>
      <c r="B5" s="97">
        <v>3619.7820000000002</v>
      </c>
      <c r="C5" s="100">
        <v>20915.894</v>
      </c>
      <c r="D5" s="213">
        <v>0.17306369999999999</v>
      </c>
      <c r="E5" s="372">
        <v>100</v>
      </c>
      <c r="F5" s="380"/>
      <c r="G5" s="375" t="s">
        <v>79</v>
      </c>
      <c r="H5" s="97">
        <v>7949.43</v>
      </c>
      <c r="I5" s="100">
        <v>27252.098999999998</v>
      </c>
      <c r="J5" s="213">
        <v>0.29169973300000002</v>
      </c>
      <c r="K5" s="325">
        <v>100</v>
      </c>
      <c r="L5" s="50"/>
      <c r="M5" s="50"/>
      <c r="N5" s="50"/>
      <c r="O5" s="50"/>
      <c r="P5" s="50"/>
      <c r="AF5" s="50"/>
      <c r="AG5" s="50"/>
      <c r="AH5" s="50"/>
      <c r="AI5" s="50"/>
      <c r="AJ5" s="50"/>
      <c r="AK5" s="50"/>
      <c r="AL5" s="50"/>
      <c r="AM5" s="50"/>
      <c r="AN5" s="50"/>
      <c r="AO5" s="50"/>
      <c r="AP5" s="50"/>
      <c r="AQ5" s="50"/>
      <c r="AR5" s="50"/>
      <c r="AS5" s="50"/>
      <c r="AT5" s="50"/>
      <c r="AU5" s="50"/>
      <c r="AV5" s="50"/>
      <c r="AW5" s="50"/>
      <c r="AX5" s="50"/>
      <c r="AY5" s="50"/>
      <c r="AZ5" s="50"/>
      <c r="BA5" s="50"/>
      <c r="BB5" s="50"/>
      <c r="BC5" s="50"/>
      <c r="BD5" s="50"/>
      <c r="BE5" s="50"/>
      <c r="BF5" s="50"/>
      <c r="BG5" s="50"/>
      <c r="BH5" s="50"/>
      <c r="BI5" s="50"/>
      <c r="BJ5" s="50"/>
      <c r="BK5" s="50"/>
      <c r="BL5" s="50"/>
      <c r="BM5" s="50"/>
      <c r="BN5" s="50"/>
      <c r="BO5" s="50"/>
      <c r="BP5" s="50"/>
      <c r="BQ5" s="50"/>
      <c r="BR5" s="50"/>
      <c r="BS5" s="50"/>
      <c r="BT5" s="50"/>
      <c r="BU5" s="50"/>
      <c r="BV5" s="50"/>
      <c r="BW5" s="50"/>
      <c r="BX5" s="50"/>
      <c r="BY5" s="50"/>
      <c r="BZ5" s="50"/>
      <c r="CA5" s="50"/>
      <c r="CB5" s="50"/>
      <c r="CC5" s="50"/>
      <c r="CD5" s="50"/>
      <c r="CE5" s="50"/>
      <c r="CF5" s="50"/>
      <c r="CG5" s="50"/>
      <c r="CH5" s="50"/>
      <c r="CI5" s="50"/>
      <c r="CJ5" s="50"/>
      <c r="CK5" s="50"/>
      <c r="CL5" s="50"/>
      <c r="CM5" s="50"/>
      <c r="CN5" s="50"/>
      <c r="CO5" s="50"/>
      <c r="CP5" s="50"/>
      <c r="CQ5" s="50"/>
      <c r="CR5" s="50"/>
      <c r="CS5" s="50"/>
      <c r="CT5" s="50"/>
      <c r="CU5" s="50"/>
      <c r="CV5" s="50"/>
      <c r="CW5" s="50"/>
      <c r="CX5" s="50"/>
      <c r="CY5" s="50"/>
    </row>
    <row r="6" spans="1:103">
      <c r="A6" s="326" t="s">
        <v>82</v>
      </c>
      <c r="B6" s="202">
        <v>22970.098999999998</v>
      </c>
      <c r="C6" s="202">
        <v>13638.752</v>
      </c>
      <c r="D6" s="203">
        <v>1.684178948</v>
      </c>
      <c r="E6" s="365">
        <v>973.1555204</v>
      </c>
      <c r="F6" s="380"/>
      <c r="G6" s="376" t="s">
        <v>82</v>
      </c>
      <c r="H6" s="202">
        <v>19950.22</v>
      </c>
      <c r="I6" s="202">
        <v>26231.614000000001</v>
      </c>
      <c r="J6" s="203">
        <v>0.76054107800000004</v>
      </c>
      <c r="K6" s="184">
        <v>260.72738249999998</v>
      </c>
      <c r="L6" s="50"/>
      <c r="M6" s="50"/>
      <c r="N6" s="50"/>
      <c r="O6" s="50"/>
      <c r="P6" s="50"/>
      <c r="V6" s="38"/>
      <c r="W6" s="38"/>
      <c r="X6" s="38"/>
      <c r="Y6" s="51"/>
      <c r="Z6" s="38"/>
      <c r="AF6" s="50"/>
      <c r="AG6" s="50"/>
      <c r="AH6" s="50"/>
      <c r="AI6" s="50"/>
      <c r="AJ6" s="50"/>
      <c r="AK6" s="50"/>
      <c r="AL6" s="50"/>
      <c r="AM6" s="50"/>
      <c r="AN6" s="50"/>
      <c r="AO6" s="50"/>
      <c r="AP6" s="50"/>
      <c r="AQ6" s="50"/>
      <c r="AR6" s="50"/>
      <c r="AS6" s="50"/>
      <c r="AT6" s="50"/>
      <c r="AU6" s="50"/>
      <c r="AV6" s="50"/>
      <c r="AW6" s="50"/>
      <c r="AX6" s="50"/>
      <c r="AY6" s="50"/>
      <c r="AZ6" s="50"/>
      <c r="BA6" s="50"/>
      <c r="BB6" s="50"/>
      <c r="BC6" s="50"/>
      <c r="BD6" s="50"/>
      <c r="BE6" s="50"/>
      <c r="BF6" s="50"/>
      <c r="BG6" s="50"/>
      <c r="BH6" s="50"/>
      <c r="BI6" s="50"/>
      <c r="BJ6" s="50"/>
      <c r="BK6" s="50"/>
      <c r="BL6" s="50"/>
      <c r="BM6" s="50"/>
      <c r="BN6" s="50"/>
      <c r="BO6" s="50"/>
      <c r="BP6" s="50"/>
      <c r="BQ6" s="50"/>
      <c r="BR6" s="50"/>
      <c r="BS6" s="50"/>
      <c r="BT6" s="50"/>
      <c r="BU6" s="50"/>
      <c r="BV6" s="50"/>
      <c r="BW6" s="50"/>
      <c r="BX6" s="50"/>
      <c r="BY6" s="50"/>
      <c r="BZ6" s="50"/>
      <c r="CA6" s="50"/>
      <c r="CB6" s="50"/>
      <c r="CC6" s="50"/>
      <c r="CD6" s="50"/>
      <c r="CE6" s="50"/>
      <c r="CF6" s="50"/>
      <c r="CG6" s="50"/>
      <c r="CH6" s="50"/>
      <c r="CI6" s="50"/>
      <c r="CJ6" s="50"/>
      <c r="CK6" s="50"/>
      <c r="CL6" s="50"/>
      <c r="CM6" s="50"/>
      <c r="CN6" s="50"/>
      <c r="CO6" s="50"/>
      <c r="CP6" s="50"/>
      <c r="CQ6" s="50"/>
      <c r="CR6" s="50"/>
      <c r="CS6" s="50"/>
      <c r="CT6" s="50"/>
    </row>
    <row r="7" spans="1:103" s="52" customFormat="1">
      <c r="A7" s="327" t="s">
        <v>80</v>
      </c>
      <c r="B7" s="204">
        <v>3318.933</v>
      </c>
      <c r="C7" s="205">
        <v>7997.1959999999999</v>
      </c>
      <c r="D7" s="146">
        <v>0.41501208699999997</v>
      </c>
      <c r="E7" s="362">
        <v>239.80308249999999</v>
      </c>
      <c r="F7" s="343"/>
      <c r="G7" s="362" t="s">
        <v>80</v>
      </c>
      <c r="H7" s="204">
        <v>8139.1369999999997</v>
      </c>
      <c r="I7" s="205">
        <v>19443.522000000001</v>
      </c>
      <c r="J7" s="146">
        <v>0.41860404699999998</v>
      </c>
      <c r="K7" s="181">
        <v>143.50511839999999</v>
      </c>
      <c r="L7" s="50"/>
      <c r="M7" s="50"/>
      <c r="N7" s="50"/>
      <c r="O7" s="50"/>
      <c r="P7" s="50"/>
      <c r="Q7"/>
      <c r="R7"/>
      <c r="S7"/>
      <c r="T7"/>
      <c r="U7"/>
      <c r="V7" s="38"/>
      <c r="W7" s="38"/>
      <c r="X7" s="38"/>
      <c r="Y7" s="38"/>
      <c r="Z7" s="38"/>
      <c r="AA7"/>
      <c r="AB7"/>
      <c r="AC7"/>
      <c r="AD7"/>
      <c r="AE7"/>
      <c r="AF7" s="50"/>
      <c r="AG7" s="50"/>
      <c r="AH7" s="50"/>
      <c r="AI7" s="50"/>
      <c r="AJ7" s="50"/>
      <c r="AK7" s="50"/>
      <c r="AL7" s="50"/>
      <c r="AM7" s="50"/>
      <c r="AN7" s="50"/>
      <c r="AO7" s="50"/>
      <c r="AP7" s="50"/>
      <c r="AQ7" s="50"/>
      <c r="AR7" s="50"/>
      <c r="AS7" s="50"/>
      <c r="AT7" s="50"/>
      <c r="AU7" s="50"/>
      <c r="AV7" s="50"/>
      <c r="AW7" s="50"/>
      <c r="AX7" s="50"/>
      <c r="AY7" s="50"/>
      <c r="AZ7" s="50"/>
      <c r="BA7" s="50"/>
      <c r="BB7" s="50"/>
      <c r="BC7" s="50"/>
      <c r="BD7" s="50"/>
      <c r="BE7" s="50"/>
      <c r="BF7" s="50"/>
      <c r="BG7" s="50"/>
      <c r="BH7" s="50"/>
      <c r="BI7" s="50"/>
      <c r="BJ7" s="50"/>
      <c r="BK7" s="50"/>
      <c r="BL7" s="50"/>
      <c r="BM7" s="50"/>
      <c r="BN7" s="50"/>
      <c r="BO7" s="50"/>
      <c r="BP7" s="50"/>
      <c r="BQ7" s="50"/>
      <c r="BR7" s="50"/>
      <c r="BS7" s="50"/>
      <c r="BT7" s="50"/>
      <c r="BU7" s="50"/>
      <c r="BV7" s="50"/>
      <c r="BW7" s="50"/>
      <c r="BX7" s="50"/>
      <c r="BY7" s="50"/>
      <c r="BZ7" s="50"/>
      <c r="CA7" s="50"/>
      <c r="CB7" s="50"/>
      <c r="CC7" s="50"/>
      <c r="CD7" s="50"/>
      <c r="CE7" s="50"/>
      <c r="CF7" s="50"/>
      <c r="CG7" s="50"/>
      <c r="CH7" s="50"/>
      <c r="CI7" s="50"/>
      <c r="CJ7" s="50"/>
      <c r="CK7" s="50"/>
      <c r="CL7" s="50"/>
      <c r="CM7" s="50"/>
      <c r="CN7" s="50"/>
      <c r="CO7" s="50"/>
      <c r="CP7" s="50"/>
      <c r="CQ7" s="50"/>
      <c r="CR7" s="50"/>
      <c r="CS7" s="50"/>
      <c r="CT7" s="50"/>
    </row>
    <row r="8" spans="1:103" s="53" customFormat="1">
      <c r="A8" s="328" t="s">
        <v>107</v>
      </c>
      <c r="B8" s="206">
        <v>9143.723</v>
      </c>
      <c r="C8" s="207">
        <v>12595.752</v>
      </c>
      <c r="D8" s="208">
        <v>0.72593704599999997</v>
      </c>
      <c r="E8" s="363">
        <v>419.46234070000003</v>
      </c>
      <c r="F8" s="380"/>
      <c r="G8" s="363" t="s">
        <v>107</v>
      </c>
      <c r="H8" s="206">
        <v>15831.856</v>
      </c>
      <c r="I8" s="207">
        <v>22687.664000000001</v>
      </c>
      <c r="J8" s="208">
        <v>0.69781780999999998</v>
      </c>
      <c r="K8" s="329">
        <v>239.22469960000001</v>
      </c>
      <c r="L8"/>
      <c r="M8"/>
      <c r="N8"/>
      <c r="O8"/>
      <c r="P8"/>
      <c r="Q8"/>
      <c r="R8"/>
      <c r="S8"/>
      <c r="T8"/>
      <c r="U8"/>
      <c r="V8" s="38"/>
      <c r="W8" s="38"/>
      <c r="X8" s="38"/>
      <c r="Y8" s="38"/>
      <c r="Z8" s="38"/>
      <c r="AA8"/>
      <c r="AB8"/>
      <c r="AC8"/>
      <c r="AD8"/>
      <c r="AE8"/>
      <c r="AF8" s="50"/>
      <c r="AG8" s="50"/>
      <c r="AH8" s="50"/>
      <c r="AI8" s="50"/>
      <c r="AJ8" s="50"/>
      <c r="AK8" s="50"/>
      <c r="AL8" s="50"/>
      <c r="AM8" s="50"/>
      <c r="AN8" s="50"/>
      <c r="AO8" s="50"/>
      <c r="AP8" s="50"/>
      <c r="AQ8" s="50"/>
      <c r="AR8" s="50"/>
      <c r="AS8" s="50"/>
      <c r="AT8" s="50"/>
      <c r="AU8" s="50"/>
      <c r="AV8" s="50"/>
      <c r="AW8" s="50"/>
      <c r="AX8" s="50"/>
      <c r="AY8" s="50"/>
      <c r="AZ8" s="50"/>
      <c r="BA8" s="50"/>
      <c r="BB8" s="50"/>
      <c r="BC8" s="50"/>
      <c r="BD8" s="50"/>
      <c r="BE8" s="50"/>
      <c r="BF8" s="50"/>
      <c r="BG8" s="50"/>
      <c r="BH8" s="50"/>
      <c r="BI8" s="50"/>
      <c r="BJ8" s="50"/>
      <c r="BK8" s="50"/>
      <c r="BL8" s="50"/>
      <c r="BM8" s="50"/>
      <c r="BN8" s="50"/>
      <c r="BO8" s="50"/>
      <c r="BP8" s="50"/>
      <c r="BQ8" s="50"/>
      <c r="BR8" s="50"/>
      <c r="BS8" s="50"/>
      <c r="BT8" s="50"/>
      <c r="BU8" s="50"/>
      <c r="BV8" s="50"/>
      <c r="BW8" s="50"/>
      <c r="BX8" s="50"/>
      <c r="BY8" s="50"/>
      <c r="BZ8" s="50"/>
      <c r="CA8" s="50"/>
      <c r="CB8" s="50"/>
      <c r="CC8" s="50"/>
      <c r="CD8" s="50"/>
      <c r="CE8" s="50"/>
      <c r="CF8" s="50"/>
      <c r="CG8" s="50"/>
      <c r="CH8" s="50"/>
      <c r="CI8" s="50"/>
      <c r="CJ8" s="50"/>
      <c r="CK8" s="50"/>
      <c r="CL8" s="50"/>
      <c r="CM8" s="50"/>
      <c r="CN8" s="50"/>
      <c r="CO8" s="50"/>
      <c r="CP8" s="50"/>
      <c r="CQ8" s="50"/>
      <c r="CR8" s="50"/>
      <c r="CS8" s="50"/>
      <c r="CT8" s="50"/>
    </row>
    <row r="9" spans="1:103">
      <c r="A9" s="330" t="s">
        <v>108</v>
      </c>
      <c r="B9" s="209">
        <v>10098.157999999999</v>
      </c>
      <c r="C9" s="210">
        <v>15496.823</v>
      </c>
      <c r="D9" s="211">
        <v>0.65162762699999999</v>
      </c>
      <c r="E9" s="364">
        <v>376.52472929999999</v>
      </c>
      <c r="F9" s="379"/>
      <c r="G9" s="415" t="s">
        <v>108</v>
      </c>
      <c r="H9" s="416">
        <v>13335.25</v>
      </c>
      <c r="I9" s="417">
        <v>26456.078000000001</v>
      </c>
      <c r="J9" s="418">
        <v>0.50405241499999998</v>
      </c>
      <c r="K9" s="419">
        <v>172.7983806</v>
      </c>
      <c r="V9" s="38"/>
      <c r="W9" s="38"/>
      <c r="X9" s="38"/>
      <c r="Y9" s="38"/>
      <c r="Z9" s="38"/>
      <c r="AF9" s="50"/>
      <c r="AG9" s="50"/>
      <c r="AH9" s="50"/>
      <c r="AI9" s="50"/>
      <c r="AJ9" s="50"/>
      <c r="AK9" s="50"/>
      <c r="AL9" s="50"/>
      <c r="AM9" s="50"/>
      <c r="AN9" s="50"/>
      <c r="AO9" s="50"/>
      <c r="AP9" s="50"/>
      <c r="AQ9" s="50"/>
      <c r="AR9" s="50"/>
      <c r="AS9" s="50"/>
      <c r="AT9" s="50"/>
      <c r="AU9" s="50"/>
      <c r="AV9" s="50"/>
      <c r="AW9" s="50"/>
      <c r="AX9" s="50"/>
      <c r="AY9" s="50"/>
      <c r="AZ9" s="50"/>
      <c r="BA9" s="50"/>
      <c r="BB9" s="50"/>
      <c r="BC9" s="50"/>
      <c r="BD9" s="50"/>
      <c r="BE9" s="50"/>
      <c r="BF9" s="50"/>
      <c r="BG9" s="50"/>
      <c r="BH9" s="50"/>
      <c r="BI9" s="50"/>
      <c r="BJ9" s="50"/>
      <c r="BK9" s="50"/>
      <c r="BL9" s="50"/>
      <c r="BM9" s="50"/>
      <c r="BN9" s="50"/>
      <c r="BO9" s="50"/>
      <c r="BP9" s="50"/>
      <c r="BQ9" s="50"/>
      <c r="BR9" s="50"/>
      <c r="BS9" s="50"/>
      <c r="BT9" s="50"/>
      <c r="BU9" s="50"/>
      <c r="BV9" s="50"/>
      <c r="BW9" s="50"/>
      <c r="BX9" s="50"/>
      <c r="BY9" s="50"/>
      <c r="BZ9" s="50"/>
      <c r="CA9" s="50"/>
      <c r="CB9" s="50"/>
      <c r="CC9" s="50"/>
      <c r="CD9" s="50"/>
      <c r="CE9" s="50"/>
      <c r="CF9" s="50"/>
      <c r="CG9" s="50"/>
      <c r="CH9" s="50"/>
      <c r="CI9" s="50"/>
      <c r="CJ9" s="50"/>
      <c r="CK9" s="50"/>
      <c r="CL9" s="50"/>
      <c r="CM9" s="50"/>
      <c r="CN9" s="50"/>
      <c r="CO9" s="50"/>
      <c r="CP9" s="50"/>
      <c r="CQ9" s="50"/>
      <c r="CR9" s="50"/>
      <c r="CS9" s="50"/>
      <c r="CT9" s="50"/>
    </row>
    <row r="10" spans="1:103">
      <c r="A10" s="551" t="s">
        <v>81</v>
      </c>
      <c r="B10" s="552"/>
      <c r="C10" s="552"/>
      <c r="D10" s="552"/>
      <c r="E10" s="552"/>
      <c r="F10" s="380"/>
      <c r="G10" s="552" t="s">
        <v>81</v>
      </c>
      <c r="H10" s="552"/>
      <c r="I10" s="552"/>
      <c r="J10" s="552"/>
      <c r="K10" s="553"/>
      <c r="V10" s="38"/>
      <c r="W10" s="38"/>
      <c r="X10" s="38"/>
      <c r="Y10" s="38"/>
      <c r="Z10" s="38"/>
      <c r="AF10" s="50"/>
      <c r="AG10" s="50"/>
      <c r="AH10" s="50"/>
      <c r="AI10" s="50"/>
      <c r="AJ10" s="50"/>
      <c r="AK10" s="50"/>
      <c r="AL10" s="50"/>
      <c r="AM10" s="50"/>
      <c r="AN10" s="50"/>
      <c r="AO10" s="50"/>
      <c r="AP10" s="50"/>
      <c r="AQ10" s="50"/>
      <c r="AR10" s="50"/>
      <c r="AS10" s="50"/>
      <c r="AT10" s="50"/>
      <c r="AU10" s="50"/>
      <c r="AV10" s="50"/>
      <c r="AW10" s="50"/>
      <c r="AX10" s="50"/>
      <c r="AY10" s="50"/>
      <c r="AZ10" s="50"/>
      <c r="BA10" s="50"/>
      <c r="BB10" s="50"/>
      <c r="BC10" s="50"/>
      <c r="BD10" s="50"/>
      <c r="BE10" s="50"/>
      <c r="BF10" s="50"/>
      <c r="BG10" s="50"/>
      <c r="BH10" s="50"/>
      <c r="BI10" s="50"/>
      <c r="BJ10" s="50"/>
      <c r="BK10" s="50"/>
      <c r="BL10" s="50"/>
      <c r="BM10" s="50"/>
      <c r="BN10" s="50"/>
      <c r="BO10" s="50"/>
      <c r="BP10" s="50"/>
      <c r="BQ10" s="50"/>
      <c r="BR10" s="50"/>
      <c r="BS10" s="50"/>
      <c r="BT10" s="50"/>
      <c r="BU10" s="50"/>
      <c r="BV10" s="50"/>
      <c r="BW10" s="50"/>
      <c r="BX10" s="50"/>
      <c r="BY10" s="50"/>
      <c r="BZ10" s="50"/>
      <c r="CA10" s="50"/>
      <c r="CB10" s="50"/>
      <c r="CC10" s="50"/>
      <c r="CD10" s="50"/>
      <c r="CE10" s="50"/>
      <c r="CF10" s="50"/>
      <c r="CG10" s="50"/>
      <c r="CH10" s="50"/>
      <c r="CI10" s="50"/>
      <c r="CJ10" s="50"/>
      <c r="CK10" s="50"/>
      <c r="CL10" s="50"/>
      <c r="CM10" s="50"/>
      <c r="CN10" s="50"/>
      <c r="CO10" s="50"/>
      <c r="CP10" s="50"/>
      <c r="CQ10" s="50"/>
      <c r="CR10" s="50"/>
      <c r="CS10" s="50"/>
      <c r="CT10" s="50"/>
    </row>
    <row r="11" spans="1:103">
      <c r="A11" s="322"/>
      <c r="B11" s="66" t="s">
        <v>75</v>
      </c>
      <c r="C11" s="67" t="s">
        <v>76</v>
      </c>
      <c r="D11" s="67" t="s">
        <v>77</v>
      </c>
      <c r="E11" s="361" t="s">
        <v>78</v>
      </c>
      <c r="F11" s="342"/>
      <c r="G11" s="374"/>
      <c r="H11" s="66" t="s">
        <v>75</v>
      </c>
      <c r="I11" s="67" t="s">
        <v>76</v>
      </c>
      <c r="J11" s="67" t="s">
        <v>77</v>
      </c>
      <c r="K11" s="323" t="s">
        <v>78</v>
      </c>
      <c r="V11" s="38"/>
      <c r="W11" s="38"/>
      <c r="X11" s="38"/>
      <c r="Y11" s="38"/>
      <c r="Z11" s="38"/>
      <c r="AF11" s="50"/>
      <c r="AG11" s="50"/>
      <c r="AH11" s="50"/>
      <c r="AI11" s="50"/>
      <c r="AJ11" s="50"/>
      <c r="AK11" s="50"/>
      <c r="AL11" s="50"/>
      <c r="AM11" s="50"/>
      <c r="AN11" s="50"/>
      <c r="AO11" s="50"/>
      <c r="AP11" s="50"/>
      <c r="AQ11" s="50"/>
      <c r="AR11" s="50"/>
      <c r="AS11" s="50"/>
      <c r="AT11" s="50"/>
      <c r="AU11" s="50"/>
      <c r="AV11" s="50"/>
      <c r="AW11" s="50"/>
      <c r="AX11" s="50"/>
      <c r="AY11" s="50"/>
      <c r="AZ11" s="50"/>
      <c r="BA11" s="50"/>
      <c r="BB11" s="50"/>
      <c r="BC11" s="50"/>
      <c r="BD11" s="50"/>
      <c r="BE11" s="50"/>
      <c r="BF11" s="50"/>
      <c r="BG11" s="50"/>
      <c r="BH11" s="50"/>
      <c r="BI11" s="50"/>
      <c r="BJ11" s="50"/>
      <c r="BK11" s="50"/>
      <c r="BL11" s="50"/>
      <c r="BM11" s="50"/>
      <c r="BN11" s="50"/>
      <c r="BO11" s="50"/>
      <c r="BP11" s="50"/>
      <c r="BQ11" s="50"/>
      <c r="BR11" s="50"/>
      <c r="BS11" s="50"/>
      <c r="BT11" s="50"/>
      <c r="BU11" s="50"/>
      <c r="BV11" s="50"/>
      <c r="BW11" s="50"/>
      <c r="BX11" s="50"/>
      <c r="BY11" s="50"/>
      <c r="BZ11" s="50"/>
      <c r="CA11" s="50"/>
      <c r="CB11" s="50"/>
      <c r="CC11" s="50"/>
      <c r="CD11" s="50"/>
      <c r="CE11" s="50"/>
      <c r="CF11" s="50"/>
      <c r="CG11" s="50"/>
      <c r="CH11" s="50"/>
      <c r="CI11" s="50"/>
      <c r="CJ11" s="50"/>
      <c r="CK11" s="50"/>
      <c r="CL11" s="50"/>
      <c r="CM11" s="50"/>
      <c r="CN11" s="50"/>
      <c r="CO11" s="50"/>
      <c r="CP11" s="50"/>
      <c r="CQ11" s="50"/>
      <c r="CR11" s="50"/>
      <c r="CS11" s="50"/>
      <c r="CT11" s="50"/>
    </row>
    <row r="12" spans="1:103" s="52" customFormat="1">
      <c r="A12" s="324" t="s">
        <v>79</v>
      </c>
      <c r="B12" s="97">
        <v>42107.337</v>
      </c>
      <c r="C12" s="100">
        <v>16350.066000000001</v>
      </c>
      <c r="D12" s="213">
        <v>2.5753618980000001</v>
      </c>
      <c r="E12" s="372">
        <v>100</v>
      </c>
      <c r="F12" s="380"/>
      <c r="G12" s="375" t="s">
        <v>79</v>
      </c>
      <c r="H12" s="97">
        <v>14071.370999999999</v>
      </c>
      <c r="I12" s="100">
        <v>23963.3</v>
      </c>
      <c r="J12" s="213">
        <v>0.58720505899999997</v>
      </c>
      <c r="K12" s="325">
        <v>100</v>
      </c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 s="50"/>
      <c r="AG12" s="50"/>
      <c r="AH12" s="50"/>
      <c r="AI12" s="50"/>
      <c r="AJ12" s="50"/>
      <c r="AK12" s="50"/>
      <c r="AL12" s="50"/>
      <c r="AM12" s="50"/>
      <c r="AN12" s="50"/>
      <c r="AO12" s="50"/>
      <c r="AP12" s="50"/>
      <c r="AQ12" s="50"/>
      <c r="AR12" s="50"/>
      <c r="AS12" s="50"/>
      <c r="AT12" s="50"/>
      <c r="AU12" s="50"/>
      <c r="AV12" s="50"/>
      <c r="AW12" s="50"/>
      <c r="AX12" s="50"/>
      <c r="AY12" s="50"/>
      <c r="AZ12" s="50"/>
      <c r="BA12" s="50"/>
      <c r="BB12" s="50"/>
      <c r="BC12" s="50"/>
      <c r="BD12" s="50"/>
      <c r="BE12" s="50"/>
      <c r="BF12" s="50"/>
      <c r="BG12" s="50"/>
      <c r="BH12" s="50"/>
      <c r="BI12" s="50"/>
      <c r="BJ12" s="50"/>
      <c r="BK12" s="50"/>
      <c r="BL12" s="50"/>
      <c r="BM12" s="50"/>
      <c r="BN12" s="50"/>
      <c r="BO12" s="50"/>
      <c r="BP12" s="50"/>
      <c r="BQ12" s="50"/>
      <c r="BR12" s="50"/>
      <c r="BS12" s="50"/>
      <c r="BT12" s="50"/>
      <c r="BU12" s="50"/>
      <c r="BV12" s="50"/>
      <c r="BW12" s="50"/>
      <c r="BX12" s="50"/>
      <c r="BY12" s="50"/>
      <c r="BZ12" s="50"/>
      <c r="CA12" s="50"/>
      <c r="CB12" s="50"/>
      <c r="CC12" s="50"/>
      <c r="CD12" s="50"/>
      <c r="CE12" s="50"/>
      <c r="CF12" s="50"/>
      <c r="CG12" s="50"/>
      <c r="CH12" s="50"/>
      <c r="CI12" s="50"/>
      <c r="CJ12" s="50"/>
      <c r="CK12" s="50"/>
      <c r="CL12" s="50"/>
      <c r="CM12" s="50"/>
      <c r="CN12" s="50"/>
      <c r="CO12" s="50"/>
      <c r="CP12" s="50"/>
      <c r="CQ12" s="50"/>
      <c r="CR12" s="50"/>
      <c r="CS12" s="50"/>
      <c r="CT12" s="50"/>
      <c r="CU12" s="50"/>
      <c r="CV12" s="50"/>
      <c r="CW12" s="50"/>
      <c r="CX12" s="50"/>
      <c r="CY12" s="50"/>
    </row>
    <row r="13" spans="1:103" s="53" customFormat="1">
      <c r="A13" s="326" t="s">
        <v>82</v>
      </c>
      <c r="B13" s="202">
        <v>24862.94</v>
      </c>
      <c r="C13" s="202">
        <v>14851.359</v>
      </c>
      <c r="D13" s="203">
        <v>1.6741188469999999</v>
      </c>
      <c r="E13" s="365">
        <v>65.005188129999993</v>
      </c>
      <c r="F13" s="380"/>
      <c r="G13" s="376" t="s">
        <v>82</v>
      </c>
      <c r="H13" s="202">
        <v>15947.148999999999</v>
      </c>
      <c r="I13" s="202">
        <v>22763.936000000002</v>
      </c>
      <c r="J13" s="203">
        <v>0.70054444900000001</v>
      </c>
      <c r="K13" s="184">
        <v>119.3015008</v>
      </c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 s="50"/>
      <c r="AG13" s="50"/>
      <c r="AH13" s="50"/>
      <c r="AI13" s="50"/>
      <c r="AJ13" s="50"/>
      <c r="AK13" s="50"/>
      <c r="AL13" s="50"/>
      <c r="AM13" s="50"/>
      <c r="AN13" s="50"/>
      <c r="AO13" s="50"/>
      <c r="AP13" s="50"/>
      <c r="AQ13" s="50"/>
      <c r="AR13" s="50"/>
      <c r="AS13" s="50"/>
      <c r="AT13" s="50"/>
      <c r="AU13" s="50"/>
      <c r="AV13" s="50"/>
      <c r="AW13" s="50"/>
      <c r="AX13" s="50"/>
      <c r="AY13" s="50"/>
      <c r="AZ13" s="50"/>
      <c r="BA13" s="50"/>
      <c r="BB13" s="50"/>
      <c r="BC13" s="50"/>
      <c r="BD13" s="50"/>
      <c r="BE13" s="50"/>
      <c r="BF13" s="50"/>
      <c r="BG13" s="50"/>
      <c r="BH13" s="50"/>
      <c r="BI13" s="50"/>
      <c r="BJ13" s="50"/>
      <c r="BK13" s="50"/>
      <c r="BL13" s="50"/>
      <c r="BM13" s="50"/>
      <c r="BN13" s="50"/>
      <c r="BO13" s="50"/>
      <c r="BP13" s="50"/>
      <c r="BQ13" s="50"/>
      <c r="BR13" s="50"/>
      <c r="BS13" s="50"/>
      <c r="BT13" s="50"/>
      <c r="BU13" s="50"/>
      <c r="BV13" s="50"/>
      <c r="BW13" s="50"/>
      <c r="BX13" s="50"/>
      <c r="BY13" s="50"/>
      <c r="BZ13" s="50"/>
      <c r="CA13" s="50"/>
      <c r="CB13" s="50"/>
      <c r="CC13" s="50"/>
      <c r="CD13" s="50"/>
      <c r="CE13" s="50"/>
      <c r="CF13" s="50"/>
      <c r="CG13" s="50"/>
      <c r="CH13" s="50"/>
      <c r="CI13" s="50"/>
      <c r="CJ13" s="50"/>
      <c r="CK13" s="50"/>
      <c r="CL13" s="50"/>
      <c r="CM13" s="50"/>
      <c r="CN13" s="50"/>
      <c r="CO13" s="50"/>
      <c r="CP13" s="50"/>
      <c r="CQ13" s="50"/>
      <c r="CR13" s="50"/>
      <c r="CS13" s="50"/>
      <c r="CT13" s="50"/>
      <c r="CU13" s="50"/>
      <c r="CV13" s="50"/>
      <c r="CW13" s="50"/>
      <c r="CX13" s="50"/>
      <c r="CY13" s="50"/>
    </row>
    <row r="14" spans="1:103">
      <c r="A14" s="327" t="s">
        <v>80</v>
      </c>
      <c r="B14" s="204">
        <v>8661.3089999999993</v>
      </c>
      <c r="C14" s="205">
        <v>13357.409</v>
      </c>
      <c r="D14" s="146">
        <v>0.64842732599999997</v>
      </c>
      <c r="E14" s="362">
        <v>25.178105129999999</v>
      </c>
      <c r="F14" s="343"/>
      <c r="G14" s="362" t="s">
        <v>80</v>
      </c>
      <c r="H14" s="204">
        <v>15286.148999999999</v>
      </c>
      <c r="I14" s="205">
        <v>19529.986000000001</v>
      </c>
      <c r="J14" s="146">
        <v>0.78270148299999998</v>
      </c>
      <c r="K14" s="181">
        <v>133.29270080000001</v>
      </c>
      <c r="AF14" s="50"/>
      <c r="AG14" s="50"/>
      <c r="AH14" s="50"/>
      <c r="AI14" s="50"/>
      <c r="AJ14" s="50"/>
      <c r="AK14" s="50"/>
      <c r="AL14" s="50"/>
      <c r="AM14" s="50"/>
      <c r="AN14" s="50"/>
      <c r="AO14" s="50"/>
      <c r="AP14" s="50"/>
      <c r="AQ14" s="50"/>
      <c r="AR14" s="50"/>
      <c r="AS14" s="50"/>
      <c r="AT14" s="50"/>
      <c r="AU14" s="50"/>
      <c r="AV14" s="50"/>
      <c r="AW14" s="50"/>
      <c r="AX14" s="50"/>
      <c r="AY14" s="50"/>
      <c r="AZ14" s="50"/>
      <c r="BA14" s="50"/>
      <c r="BB14" s="50"/>
      <c r="BC14" s="50"/>
      <c r="BD14" s="50"/>
      <c r="BE14" s="50"/>
      <c r="BF14" s="50"/>
      <c r="BG14" s="50"/>
      <c r="BH14" s="50"/>
      <c r="BI14" s="50"/>
      <c r="BJ14" s="50"/>
      <c r="BK14" s="50"/>
      <c r="BL14" s="50"/>
      <c r="BM14" s="50"/>
      <c r="BN14" s="50"/>
      <c r="BO14" s="50"/>
      <c r="BP14" s="50"/>
      <c r="BQ14" s="50"/>
      <c r="BR14" s="50"/>
      <c r="BS14" s="50"/>
      <c r="BT14" s="50"/>
      <c r="BU14" s="50"/>
      <c r="BV14" s="50"/>
      <c r="BW14" s="50"/>
      <c r="BX14" s="50"/>
      <c r="BY14" s="50"/>
      <c r="BZ14" s="50"/>
      <c r="CA14" s="50"/>
      <c r="CB14" s="50"/>
      <c r="CC14" s="50"/>
      <c r="CD14" s="50"/>
      <c r="CE14" s="50"/>
      <c r="CF14" s="50"/>
      <c r="CG14" s="50"/>
      <c r="CH14" s="50"/>
      <c r="CI14" s="50"/>
      <c r="CJ14" s="50"/>
      <c r="CK14" s="50"/>
      <c r="CL14" s="50"/>
      <c r="CM14" s="50"/>
      <c r="CN14" s="50"/>
      <c r="CO14" s="50"/>
      <c r="CP14" s="50"/>
      <c r="CQ14" s="50"/>
      <c r="CR14" s="50"/>
      <c r="CS14" s="50"/>
      <c r="CT14" s="50"/>
      <c r="CU14" s="50"/>
      <c r="CV14" s="50"/>
      <c r="CW14" s="50"/>
      <c r="CX14" s="50"/>
      <c r="CY14" s="50"/>
    </row>
    <row r="15" spans="1:103" s="52" customFormat="1">
      <c r="A15" s="328" t="s">
        <v>107</v>
      </c>
      <c r="B15" s="206">
        <v>14291.906999999999</v>
      </c>
      <c r="C15" s="207">
        <v>13088.237999999999</v>
      </c>
      <c r="D15" s="208">
        <v>1.091965702</v>
      </c>
      <c r="E15" s="363">
        <v>42.400475960000001</v>
      </c>
      <c r="F15" s="380"/>
      <c r="G15" s="363" t="s">
        <v>107</v>
      </c>
      <c r="H15" s="206">
        <v>20910.505000000001</v>
      </c>
      <c r="I15" s="207">
        <v>27124.17</v>
      </c>
      <c r="J15" s="208">
        <v>0.77091778300000002</v>
      </c>
      <c r="K15" s="329">
        <v>131.28595720000001</v>
      </c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 s="50"/>
      <c r="AG15" s="50"/>
      <c r="AH15" s="50"/>
      <c r="AI15" s="50"/>
      <c r="AJ15" s="50"/>
      <c r="AK15" s="50"/>
      <c r="AL15" s="50"/>
      <c r="AM15" s="50"/>
      <c r="AN15" s="50"/>
      <c r="AO15" s="50"/>
      <c r="AP15" s="50"/>
      <c r="AQ15" s="50"/>
      <c r="AR15" s="50"/>
      <c r="AS15" s="50"/>
      <c r="AT15" s="50"/>
      <c r="AU15" s="50"/>
      <c r="AV15" s="50"/>
      <c r="AW15" s="50"/>
      <c r="AX15" s="50"/>
      <c r="AY15" s="50"/>
      <c r="AZ15" s="50"/>
      <c r="BA15" s="50"/>
      <c r="BB15" s="50"/>
      <c r="BC15" s="50"/>
      <c r="BD15" s="50"/>
      <c r="BE15" s="50"/>
      <c r="BF15" s="50"/>
      <c r="BG15" s="50"/>
      <c r="BH15" s="50"/>
      <c r="BI15" s="50"/>
      <c r="BJ15" s="50"/>
      <c r="BK15" s="50"/>
      <c r="BL15" s="50"/>
      <c r="BM15" s="50"/>
      <c r="BN15" s="50"/>
      <c r="BO15" s="50"/>
      <c r="BP15" s="50"/>
      <c r="BQ15" s="50"/>
      <c r="BR15" s="50"/>
      <c r="BS15" s="50"/>
      <c r="BT15" s="50"/>
      <c r="BU15" s="50"/>
      <c r="BV15" s="50"/>
      <c r="BW15" s="50"/>
      <c r="BX15" s="50"/>
      <c r="BY15" s="50"/>
      <c r="BZ15" s="50"/>
      <c r="CA15" s="50"/>
      <c r="CB15" s="50"/>
      <c r="CC15" s="50"/>
      <c r="CD15" s="50"/>
      <c r="CE15" s="50"/>
      <c r="CF15" s="50"/>
      <c r="CG15" s="50"/>
      <c r="CH15" s="50"/>
      <c r="CI15" s="50"/>
      <c r="CJ15" s="50"/>
      <c r="CK15" s="50"/>
      <c r="CL15" s="50"/>
      <c r="CM15" s="50"/>
      <c r="CN15" s="50"/>
      <c r="CO15" s="50"/>
      <c r="CP15" s="50"/>
      <c r="CQ15" s="50"/>
      <c r="CR15" s="50"/>
      <c r="CS15" s="50"/>
      <c r="CT15" s="50"/>
      <c r="CU15" s="50"/>
      <c r="CV15" s="50"/>
    </row>
    <row r="16" spans="1:103" s="53" customFormat="1" ht="16" thickBot="1">
      <c r="A16" s="332" t="s">
        <v>108</v>
      </c>
      <c r="B16" s="275">
        <v>13498.906999999999</v>
      </c>
      <c r="C16" s="276">
        <v>17043.894</v>
      </c>
      <c r="D16" s="277">
        <v>0.79200838699999998</v>
      </c>
      <c r="E16" s="373">
        <v>30.753285120000001</v>
      </c>
      <c r="F16" s="380"/>
      <c r="G16" s="364" t="s">
        <v>108</v>
      </c>
      <c r="H16" s="209">
        <v>15685.271000000001</v>
      </c>
      <c r="I16" s="210">
        <v>28816.078000000001</v>
      </c>
      <c r="J16" s="211">
        <v>0.544323589</v>
      </c>
      <c r="K16" s="331">
        <v>92.697360209999999</v>
      </c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 s="50"/>
      <c r="AG16" s="50"/>
      <c r="AH16" s="50"/>
      <c r="AI16" s="50"/>
      <c r="AJ16" s="50"/>
      <c r="AK16" s="50"/>
      <c r="AL16" s="50"/>
      <c r="AM16" s="50"/>
      <c r="AN16" s="50"/>
      <c r="AO16" s="50"/>
      <c r="AP16" s="50"/>
      <c r="AQ16" s="50"/>
      <c r="AR16" s="50"/>
      <c r="AS16" s="50"/>
      <c r="AT16" s="50"/>
      <c r="AU16" s="50"/>
      <c r="AV16" s="50"/>
      <c r="AW16" s="50"/>
      <c r="AX16" s="50"/>
      <c r="AY16" s="50"/>
      <c r="AZ16" s="50"/>
      <c r="BA16" s="50"/>
      <c r="BB16" s="50"/>
      <c r="BC16" s="50"/>
      <c r="BD16" s="50"/>
      <c r="BE16" s="50"/>
      <c r="BF16" s="50"/>
      <c r="BG16" s="50"/>
      <c r="BH16" s="50"/>
      <c r="BI16" s="50"/>
      <c r="BJ16" s="50"/>
      <c r="BK16" s="50"/>
      <c r="BL16" s="50"/>
      <c r="BM16" s="50"/>
      <c r="BN16" s="50"/>
      <c r="BO16" s="50"/>
      <c r="BP16" s="50"/>
      <c r="BQ16" s="50"/>
      <c r="BR16" s="50"/>
      <c r="BS16" s="50"/>
      <c r="BT16" s="50"/>
      <c r="BU16" s="50"/>
      <c r="BV16" s="50"/>
      <c r="BW16" s="50"/>
      <c r="BX16" s="50"/>
      <c r="BY16" s="50"/>
      <c r="BZ16" s="50"/>
      <c r="CA16" s="50"/>
      <c r="CB16" s="50"/>
      <c r="CC16" s="50"/>
      <c r="CD16" s="50"/>
      <c r="CE16" s="50"/>
      <c r="CF16" s="50"/>
      <c r="CG16" s="50"/>
      <c r="CH16" s="50"/>
      <c r="CI16" s="50"/>
      <c r="CJ16" s="50"/>
      <c r="CK16" s="50"/>
      <c r="CL16" s="50"/>
      <c r="CM16" s="50"/>
      <c r="CN16" s="50"/>
      <c r="CO16" s="50"/>
      <c r="CP16" s="50"/>
      <c r="CQ16" s="50"/>
      <c r="CR16" s="50"/>
      <c r="CS16" s="50"/>
      <c r="CT16" s="50"/>
      <c r="CU16" s="50"/>
      <c r="CV16" s="50"/>
    </row>
    <row r="17" spans="1:100" s="50" customFormat="1">
      <c r="A17" s="367"/>
      <c r="B17" s="368"/>
      <c r="C17" s="368"/>
      <c r="D17" s="369"/>
      <c r="E17" s="371"/>
      <c r="F17" s="380"/>
      <c r="G17" s="371"/>
      <c r="H17" s="368"/>
      <c r="I17" s="368"/>
      <c r="J17" s="369"/>
      <c r="K17" s="370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</row>
    <row r="18" spans="1:100">
      <c r="A18" s="550" t="s">
        <v>96</v>
      </c>
      <c r="B18" s="545"/>
      <c r="C18" s="545"/>
      <c r="D18" s="545"/>
      <c r="E18" s="545"/>
      <c r="F18" s="381"/>
      <c r="G18" s="545" t="s">
        <v>98</v>
      </c>
      <c r="H18" s="545"/>
      <c r="I18" s="545"/>
      <c r="J18" s="545"/>
      <c r="K18" s="546"/>
      <c r="AF18" s="50"/>
      <c r="AG18" s="50"/>
      <c r="AH18" s="50"/>
      <c r="AI18" s="50"/>
      <c r="AJ18" s="50"/>
      <c r="AK18" s="50"/>
      <c r="AL18" s="50"/>
      <c r="AM18" s="50"/>
      <c r="AN18" s="50"/>
      <c r="AO18" s="50"/>
      <c r="AP18" s="50"/>
      <c r="AQ18" s="50"/>
      <c r="AR18" s="50"/>
      <c r="AS18" s="50"/>
      <c r="AT18" s="50"/>
      <c r="AU18" s="50"/>
      <c r="AV18" s="50"/>
      <c r="AW18" s="50"/>
      <c r="AX18" s="50"/>
      <c r="AY18" s="50"/>
      <c r="AZ18" s="50"/>
      <c r="BA18" s="50"/>
      <c r="BB18" s="50"/>
      <c r="BC18" s="50"/>
      <c r="BD18" s="50"/>
      <c r="BE18" s="50"/>
      <c r="BF18" s="50"/>
      <c r="BG18" s="50"/>
      <c r="BH18" s="50"/>
      <c r="BI18" s="50"/>
      <c r="BJ18" s="50"/>
      <c r="BK18" s="50"/>
      <c r="BL18" s="50"/>
      <c r="BM18" s="50"/>
      <c r="BN18" s="50"/>
      <c r="BO18" s="50"/>
      <c r="BP18" s="50"/>
      <c r="BQ18" s="50"/>
      <c r="BR18" s="50"/>
      <c r="BS18" s="50"/>
      <c r="BT18" s="50"/>
      <c r="BU18" s="50"/>
      <c r="BV18" s="50"/>
      <c r="BW18" s="50"/>
      <c r="BX18" s="50"/>
      <c r="BY18" s="50"/>
      <c r="BZ18" s="50"/>
      <c r="CA18" s="50"/>
      <c r="CB18" s="50"/>
      <c r="CC18" s="50"/>
      <c r="CD18" s="50"/>
      <c r="CE18" s="50"/>
      <c r="CF18" s="50"/>
      <c r="CG18" s="50"/>
      <c r="CH18" s="50"/>
      <c r="CI18" s="50"/>
      <c r="CJ18" s="50"/>
      <c r="CK18" s="50"/>
      <c r="CL18" s="50"/>
      <c r="CM18" s="50"/>
      <c r="CN18" s="50"/>
      <c r="CO18" s="50"/>
      <c r="CP18" s="50"/>
      <c r="CQ18" s="50"/>
      <c r="CR18" s="50"/>
      <c r="CS18" s="50"/>
      <c r="CT18" s="50"/>
      <c r="CU18" s="50"/>
      <c r="CV18" s="50"/>
    </row>
    <row r="19" spans="1:100">
      <c r="A19" s="547" t="s">
        <v>74</v>
      </c>
      <c r="B19" s="548"/>
      <c r="C19" s="548"/>
      <c r="D19" s="548"/>
      <c r="E19" s="548"/>
      <c r="F19" s="380"/>
      <c r="G19" s="548" t="s">
        <v>74</v>
      </c>
      <c r="H19" s="548"/>
      <c r="I19" s="548"/>
      <c r="J19" s="548"/>
      <c r="K19" s="549"/>
      <c r="AF19" s="50"/>
      <c r="AG19" s="50"/>
      <c r="AH19" s="50"/>
      <c r="AI19" s="50"/>
      <c r="AJ19" s="50"/>
      <c r="AK19" s="50"/>
      <c r="AL19" s="50"/>
      <c r="AM19" s="50"/>
      <c r="AN19" s="50"/>
      <c r="AO19" s="50"/>
      <c r="AP19" s="50"/>
      <c r="AQ19" s="50"/>
      <c r="AR19" s="50"/>
      <c r="AS19" s="50"/>
      <c r="AT19" s="50"/>
      <c r="AU19" s="50"/>
      <c r="AV19" s="50"/>
      <c r="AW19" s="50"/>
      <c r="AX19" s="50"/>
      <c r="AY19" s="50"/>
      <c r="AZ19" s="50"/>
      <c r="BA19" s="50"/>
      <c r="BB19" s="50"/>
      <c r="BC19" s="50"/>
      <c r="BD19" s="50"/>
      <c r="BE19" s="50"/>
      <c r="BF19" s="50"/>
      <c r="BG19" s="50"/>
      <c r="BH19" s="50"/>
      <c r="BI19" s="50"/>
      <c r="BJ19" s="50"/>
      <c r="BK19" s="50"/>
      <c r="BL19" s="50"/>
      <c r="BM19" s="50"/>
      <c r="BN19" s="50"/>
      <c r="BO19" s="50"/>
      <c r="BP19" s="50"/>
      <c r="BQ19" s="50"/>
      <c r="BR19" s="50"/>
      <c r="BS19" s="50"/>
      <c r="BT19" s="50"/>
      <c r="BU19" s="50"/>
      <c r="BV19" s="50"/>
      <c r="BW19" s="50"/>
      <c r="BX19" s="50"/>
      <c r="BY19" s="50"/>
      <c r="BZ19" s="50"/>
      <c r="CA19" s="50"/>
      <c r="CB19" s="50"/>
      <c r="CC19" s="50"/>
      <c r="CD19" s="50"/>
      <c r="CE19" s="50"/>
      <c r="CF19" s="50"/>
      <c r="CG19" s="50"/>
      <c r="CH19" s="50"/>
      <c r="CI19" s="50"/>
      <c r="CJ19" s="50"/>
      <c r="CK19" s="50"/>
      <c r="CL19" s="50"/>
      <c r="CM19" s="50"/>
      <c r="CN19" s="50"/>
      <c r="CO19" s="50"/>
      <c r="CP19" s="50"/>
      <c r="CQ19" s="50"/>
      <c r="CR19" s="50"/>
      <c r="CS19" s="50"/>
      <c r="CT19" s="50"/>
      <c r="CU19" s="50"/>
      <c r="CV19" s="50"/>
    </row>
    <row r="20" spans="1:100">
      <c r="A20" s="333"/>
      <c r="B20" s="212" t="s">
        <v>75</v>
      </c>
      <c r="C20" s="212" t="s">
        <v>76</v>
      </c>
      <c r="D20" s="212" t="s">
        <v>77</v>
      </c>
      <c r="E20" s="212" t="s">
        <v>78</v>
      </c>
      <c r="F20" s="382"/>
      <c r="G20" s="374"/>
      <c r="H20" s="66" t="s">
        <v>75</v>
      </c>
      <c r="I20" s="67" t="s">
        <v>76</v>
      </c>
      <c r="J20" s="67" t="s">
        <v>77</v>
      </c>
      <c r="K20" s="323" t="s">
        <v>78</v>
      </c>
      <c r="AF20" s="50"/>
      <c r="AG20" s="50"/>
      <c r="AH20" s="50"/>
      <c r="AI20" s="50"/>
      <c r="AJ20" s="50"/>
      <c r="AK20" s="50"/>
      <c r="AL20" s="50"/>
      <c r="AM20" s="50"/>
      <c r="AN20" s="50"/>
      <c r="AO20" s="50"/>
      <c r="AP20" s="50"/>
      <c r="AQ20" s="50"/>
      <c r="AR20" s="50"/>
      <c r="AS20" s="50"/>
      <c r="AT20" s="50"/>
      <c r="AU20" s="50"/>
      <c r="AV20" s="50"/>
      <c r="AW20" s="50"/>
      <c r="AX20" s="50"/>
      <c r="AY20" s="50"/>
      <c r="AZ20" s="50"/>
      <c r="BA20" s="50"/>
      <c r="BB20" s="50"/>
      <c r="BC20" s="50"/>
      <c r="BD20" s="50"/>
      <c r="BE20" s="50"/>
      <c r="BF20" s="50"/>
      <c r="BG20" s="50"/>
      <c r="BH20" s="50"/>
      <c r="BI20" s="50"/>
      <c r="BJ20" s="50"/>
      <c r="BK20" s="50"/>
      <c r="BL20" s="50"/>
      <c r="BM20" s="50"/>
      <c r="BN20" s="50"/>
      <c r="BO20" s="50"/>
      <c r="BP20" s="50"/>
      <c r="BQ20" s="50"/>
      <c r="BR20" s="50"/>
      <c r="BS20" s="50"/>
      <c r="BT20" s="50"/>
      <c r="BU20" s="50"/>
      <c r="BV20" s="50"/>
      <c r="BW20" s="50"/>
      <c r="BX20" s="50"/>
      <c r="BY20" s="50"/>
      <c r="BZ20" s="50"/>
      <c r="CA20" s="50"/>
      <c r="CB20" s="50"/>
      <c r="CC20" s="50"/>
      <c r="CD20" s="50"/>
      <c r="CE20" s="50"/>
      <c r="CF20" s="50"/>
      <c r="CG20" s="50"/>
      <c r="CH20" s="50"/>
      <c r="CI20" s="50"/>
      <c r="CJ20" s="50"/>
      <c r="CK20" s="50"/>
      <c r="CL20" s="50"/>
      <c r="CM20" s="50"/>
      <c r="CN20" s="50"/>
      <c r="CO20" s="50"/>
      <c r="CP20" s="50"/>
      <c r="CQ20" s="50"/>
      <c r="CR20" s="50"/>
      <c r="CS20" s="50"/>
      <c r="CT20" s="50"/>
      <c r="CU20" s="50"/>
      <c r="CV20" s="50"/>
    </row>
    <row r="21" spans="1:100">
      <c r="A21" s="322" t="s">
        <v>79</v>
      </c>
      <c r="B21" s="66">
        <v>2596.569</v>
      </c>
      <c r="C21" s="67">
        <v>19610.458999999999</v>
      </c>
      <c r="D21" s="67">
        <v>0.132407355</v>
      </c>
      <c r="E21" s="361">
        <v>100</v>
      </c>
      <c r="F21" s="342"/>
      <c r="G21" s="375" t="s">
        <v>79</v>
      </c>
      <c r="H21" s="97">
        <v>8307.1869999999999</v>
      </c>
      <c r="I21" s="100">
        <v>14132.045</v>
      </c>
      <c r="J21" s="213">
        <v>0.58782624900000002</v>
      </c>
      <c r="K21" s="325">
        <v>100</v>
      </c>
    </row>
    <row r="22" spans="1:100">
      <c r="A22" s="324" t="s">
        <v>82</v>
      </c>
      <c r="B22" s="97">
        <v>12031.772999999999</v>
      </c>
      <c r="C22" s="100">
        <v>18238.167000000001</v>
      </c>
      <c r="D22" s="213">
        <v>0.65970297300000003</v>
      </c>
      <c r="E22" s="372">
        <v>498.2374092</v>
      </c>
      <c r="F22" s="380"/>
      <c r="G22" s="376" t="s">
        <v>82</v>
      </c>
      <c r="H22" s="202">
        <v>17770.714</v>
      </c>
      <c r="I22" s="202">
        <v>11114.146000000001</v>
      </c>
      <c r="J22" s="203">
        <v>1.598927529</v>
      </c>
      <c r="K22" s="184">
        <v>272.00682719999998</v>
      </c>
    </row>
    <row r="23" spans="1:100">
      <c r="A23" s="326" t="s">
        <v>80</v>
      </c>
      <c r="B23" s="202">
        <v>8377.7019999999993</v>
      </c>
      <c r="C23" s="202">
        <v>20884.752</v>
      </c>
      <c r="D23" s="203">
        <v>0.40113964499999999</v>
      </c>
      <c r="E23" s="365">
        <v>302.95873360000002</v>
      </c>
      <c r="F23" s="380"/>
      <c r="G23" s="362" t="s">
        <v>80</v>
      </c>
      <c r="H23" s="204">
        <v>21437.027999999998</v>
      </c>
      <c r="I23" s="205">
        <v>11751.439</v>
      </c>
      <c r="J23" s="146">
        <v>1.824204508</v>
      </c>
      <c r="K23" s="181">
        <v>310.33056310000001</v>
      </c>
    </row>
    <row r="24" spans="1:100">
      <c r="A24" s="327" t="s">
        <v>107</v>
      </c>
      <c r="B24" s="204">
        <v>19788.764999999999</v>
      </c>
      <c r="C24" s="205">
        <v>21937.329000000002</v>
      </c>
      <c r="D24" s="146">
        <v>0.90205899700000003</v>
      </c>
      <c r="E24" s="362">
        <v>681.27559799999995</v>
      </c>
      <c r="F24" s="343"/>
      <c r="G24" s="363" t="s">
        <v>107</v>
      </c>
      <c r="H24" s="206">
        <v>21741.906999999999</v>
      </c>
      <c r="I24" s="207">
        <v>10808.903</v>
      </c>
      <c r="J24" s="208">
        <v>2.0114813690000002</v>
      </c>
      <c r="K24" s="329">
        <v>342.1897836</v>
      </c>
    </row>
    <row r="25" spans="1:100">
      <c r="A25" s="334" t="s">
        <v>108</v>
      </c>
      <c r="B25" s="272">
        <v>5252.1459999999997</v>
      </c>
      <c r="C25" s="273">
        <v>15812.237999999999</v>
      </c>
      <c r="D25" s="274">
        <v>0.33215702899999999</v>
      </c>
      <c r="E25" s="366">
        <v>250.8599542</v>
      </c>
      <c r="F25" s="380"/>
      <c r="G25" s="364" t="s">
        <v>108</v>
      </c>
      <c r="H25" s="209">
        <v>14360.108</v>
      </c>
      <c r="I25" s="210">
        <v>12497.852999999999</v>
      </c>
      <c r="J25" s="211">
        <v>1.1490059930000001</v>
      </c>
      <c r="K25" s="331">
        <v>195.46694210000001</v>
      </c>
    </row>
    <row r="26" spans="1:100">
      <c r="A26" s="551" t="s">
        <v>81</v>
      </c>
      <c r="B26" s="552"/>
      <c r="C26" s="552"/>
      <c r="D26" s="552"/>
      <c r="E26" s="552"/>
      <c r="F26" s="380"/>
      <c r="G26" s="552" t="s">
        <v>81</v>
      </c>
      <c r="H26" s="552"/>
      <c r="I26" s="552"/>
      <c r="J26" s="552"/>
      <c r="K26" s="553"/>
    </row>
    <row r="27" spans="1:100">
      <c r="A27" s="333"/>
      <c r="B27" s="212" t="s">
        <v>75</v>
      </c>
      <c r="C27" s="212" t="s">
        <v>76</v>
      </c>
      <c r="D27" s="212" t="s">
        <v>77</v>
      </c>
      <c r="E27" s="212" t="s">
        <v>78</v>
      </c>
      <c r="F27" s="382"/>
      <c r="G27" s="377"/>
      <c r="H27" s="270" t="s">
        <v>75</v>
      </c>
      <c r="I27" s="271" t="s">
        <v>76</v>
      </c>
      <c r="J27" s="271" t="s">
        <v>77</v>
      </c>
      <c r="K27" s="335" t="s">
        <v>78</v>
      </c>
    </row>
    <row r="28" spans="1:100">
      <c r="A28" s="322" t="s">
        <v>79</v>
      </c>
      <c r="B28" s="66">
        <v>20210.735000000001</v>
      </c>
      <c r="C28" s="67">
        <v>10039.023999999999</v>
      </c>
      <c r="D28" s="67">
        <v>2.0132171219999999</v>
      </c>
      <c r="E28" s="361">
        <v>100</v>
      </c>
      <c r="F28" s="342"/>
      <c r="G28" s="375" t="s">
        <v>79</v>
      </c>
      <c r="H28" s="97">
        <v>17594.664000000001</v>
      </c>
      <c r="I28" s="100">
        <v>12671.781999999999</v>
      </c>
      <c r="J28" s="213">
        <v>1.3884916899999999</v>
      </c>
      <c r="K28" s="325">
        <v>100</v>
      </c>
    </row>
    <row r="29" spans="1:100">
      <c r="A29" s="324" t="s">
        <v>82</v>
      </c>
      <c r="B29" s="97">
        <v>25462.190999999999</v>
      </c>
      <c r="C29" s="100">
        <v>8498.9030000000002</v>
      </c>
      <c r="D29" s="213">
        <v>2.9959385350000001</v>
      </c>
      <c r="E29" s="372">
        <v>148.8134838</v>
      </c>
      <c r="F29" s="380"/>
      <c r="G29" s="376" t="s">
        <v>82</v>
      </c>
      <c r="H29" s="202">
        <v>18546.614000000001</v>
      </c>
      <c r="I29" s="202">
        <v>9799.4179999999997</v>
      </c>
      <c r="J29" s="203">
        <v>1.892624031</v>
      </c>
      <c r="K29" s="184">
        <v>136.30791210000001</v>
      </c>
    </row>
    <row r="30" spans="1:100">
      <c r="A30" s="326" t="s">
        <v>80</v>
      </c>
      <c r="B30" s="202">
        <v>24619.562999999998</v>
      </c>
      <c r="C30" s="202">
        <v>12404.974</v>
      </c>
      <c r="D30" s="203">
        <v>1.9846525269999999</v>
      </c>
      <c r="E30" s="365">
        <v>98.581146869999998</v>
      </c>
      <c r="F30" s="380"/>
      <c r="G30" s="362" t="s">
        <v>80</v>
      </c>
      <c r="H30" s="204">
        <v>23594.614000000001</v>
      </c>
      <c r="I30" s="205">
        <v>11098.245999999999</v>
      </c>
      <c r="J30" s="146">
        <v>2.1259768440000002</v>
      </c>
      <c r="K30" s="181">
        <v>153.11412079999999</v>
      </c>
    </row>
    <row r="31" spans="1:100">
      <c r="A31" s="327" t="s">
        <v>107</v>
      </c>
      <c r="B31" s="204">
        <v>25354.634999999998</v>
      </c>
      <c r="C31" s="205">
        <v>15319.803</v>
      </c>
      <c r="D31" s="146">
        <v>1.655023567</v>
      </c>
      <c r="E31" s="362">
        <v>82.207902410000003</v>
      </c>
      <c r="F31" s="343"/>
      <c r="G31" s="363" t="s">
        <v>107</v>
      </c>
      <c r="H31" s="206">
        <v>23396.562999999998</v>
      </c>
      <c r="I31" s="207">
        <v>13018.245999999999</v>
      </c>
      <c r="J31" s="208">
        <v>1.7972131579999999</v>
      </c>
      <c r="K31" s="329">
        <v>129.436364</v>
      </c>
    </row>
    <row r="32" spans="1:100">
      <c r="A32" s="334" t="s">
        <v>108</v>
      </c>
      <c r="B32" s="272">
        <v>13809.692999999999</v>
      </c>
      <c r="C32" s="273">
        <v>15905.924000000001</v>
      </c>
      <c r="D32" s="274">
        <v>0.86821067399999996</v>
      </c>
      <c r="E32" s="427">
        <v>43.125535990000003</v>
      </c>
      <c r="F32" s="414"/>
      <c r="G32" s="428" t="s">
        <v>108</v>
      </c>
      <c r="H32" s="209">
        <v>13533.057000000001</v>
      </c>
      <c r="I32" s="210">
        <v>12817.66</v>
      </c>
      <c r="J32" s="211">
        <v>1.0558133860000001</v>
      </c>
      <c r="K32" s="331">
        <v>76.040310030000001</v>
      </c>
    </row>
    <row r="33" spans="1:14">
      <c r="A33" s="383"/>
      <c r="B33" s="384"/>
      <c r="C33" s="384"/>
      <c r="D33" s="385"/>
      <c r="E33" s="386"/>
      <c r="F33" s="420"/>
      <c r="G33" s="371"/>
      <c r="H33" s="368"/>
      <c r="I33" s="368"/>
      <c r="J33" s="369"/>
      <c r="K33" s="370"/>
    </row>
    <row r="34" spans="1:14">
      <c r="A34" s="550" t="s">
        <v>99</v>
      </c>
      <c r="B34" s="545"/>
      <c r="C34" s="545"/>
      <c r="D34" s="545"/>
      <c r="E34" s="546"/>
      <c r="F34" s="421"/>
      <c r="G34" s="134"/>
      <c r="H34" s="134"/>
      <c r="I34" s="134"/>
      <c r="J34" s="134"/>
      <c r="K34" s="114"/>
    </row>
    <row r="35" spans="1:14">
      <c r="A35" s="554" t="s">
        <v>74</v>
      </c>
      <c r="B35" s="555"/>
      <c r="C35" s="555"/>
      <c r="D35" s="555"/>
      <c r="E35" s="556"/>
      <c r="F35" s="422"/>
      <c r="G35" s="134"/>
      <c r="H35" s="134"/>
      <c r="I35" s="134"/>
      <c r="J35" s="134"/>
      <c r="K35" s="114"/>
    </row>
    <row r="36" spans="1:14">
      <c r="A36" s="322"/>
      <c r="B36" s="66" t="s">
        <v>75</v>
      </c>
      <c r="C36" s="67" t="s">
        <v>76</v>
      </c>
      <c r="D36" s="67" t="s">
        <v>77</v>
      </c>
      <c r="E36" s="323" t="s">
        <v>78</v>
      </c>
      <c r="F36" s="409"/>
      <c r="G36" s="134"/>
      <c r="H36" s="134"/>
      <c r="I36" s="134"/>
      <c r="J36" s="134"/>
      <c r="K36" s="114"/>
    </row>
    <row r="37" spans="1:14">
      <c r="A37" s="324" t="s">
        <v>79</v>
      </c>
      <c r="B37" s="97">
        <v>3965.0039999999999</v>
      </c>
      <c r="C37" s="100">
        <v>16640.923999999999</v>
      </c>
      <c r="D37" s="213">
        <f>B37/C37</f>
        <v>0.23826825962308343</v>
      </c>
      <c r="E37" s="325">
        <v>100</v>
      </c>
      <c r="F37" s="420"/>
      <c r="G37" s="134"/>
      <c r="H37" s="134"/>
      <c r="I37" s="134"/>
      <c r="J37" s="134"/>
      <c r="K37" s="114"/>
    </row>
    <row r="38" spans="1:14">
      <c r="A38" s="326" t="s">
        <v>82</v>
      </c>
      <c r="B38" s="202">
        <v>24120.027999999998</v>
      </c>
      <c r="C38" s="202">
        <v>15269.217000000001</v>
      </c>
      <c r="D38" s="203">
        <f>B38/C38</f>
        <v>1.5796506133877066</v>
      </c>
      <c r="E38" s="184">
        <f>D38/D37*100</f>
        <v>662.97148259972016</v>
      </c>
      <c r="F38" s="420"/>
      <c r="G38" s="134"/>
      <c r="H38" s="134"/>
      <c r="I38" s="134"/>
      <c r="J38" s="134"/>
      <c r="K38" s="114"/>
    </row>
    <row r="39" spans="1:14">
      <c r="A39" s="327" t="s">
        <v>80</v>
      </c>
      <c r="B39" s="204">
        <v>13735.228999999999</v>
      </c>
      <c r="C39" s="205">
        <v>17306.874</v>
      </c>
      <c r="D39" s="146">
        <f>B39/C39</f>
        <v>0.79362853164586511</v>
      </c>
      <c r="E39" s="181">
        <f>D39/D37*100</f>
        <v>333.0819358404288</v>
      </c>
      <c r="F39" s="404"/>
      <c r="G39" s="134"/>
      <c r="H39" s="134"/>
      <c r="I39" s="134"/>
      <c r="J39" s="134"/>
      <c r="K39" s="114"/>
    </row>
    <row r="40" spans="1:14">
      <c r="A40" s="328" t="s">
        <v>107</v>
      </c>
      <c r="B40" s="206">
        <v>23093.149000000001</v>
      </c>
      <c r="C40" s="207">
        <v>14870.166999999999</v>
      </c>
      <c r="D40" s="208">
        <f t="shared" ref="D40:D41" si="0">B40/C40</f>
        <v>1.5529851816728084</v>
      </c>
      <c r="E40" s="329">
        <f>D40/D37*100</f>
        <v>651.78013392529738</v>
      </c>
      <c r="F40" s="420"/>
      <c r="G40" s="134"/>
      <c r="H40" s="134"/>
      <c r="I40" s="134"/>
      <c r="J40" s="134"/>
      <c r="K40" s="114"/>
    </row>
    <row r="41" spans="1:14">
      <c r="A41" s="330" t="s">
        <v>108</v>
      </c>
      <c r="B41" s="209">
        <v>15953.764999999999</v>
      </c>
      <c r="C41" s="210">
        <v>17131.044999999998</v>
      </c>
      <c r="D41" s="211">
        <f t="shared" si="0"/>
        <v>0.93127798099882408</v>
      </c>
      <c r="E41" s="331">
        <f>D41/D37*100</f>
        <v>390.85272309119676</v>
      </c>
      <c r="F41" s="420"/>
      <c r="G41" s="134"/>
      <c r="H41" s="134"/>
      <c r="I41" s="134"/>
      <c r="J41" s="134"/>
      <c r="K41" s="114"/>
    </row>
    <row r="42" spans="1:14">
      <c r="A42" s="460" t="s">
        <v>81</v>
      </c>
      <c r="B42" s="461"/>
      <c r="C42" s="461"/>
      <c r="D42" s="461"/>
      <c r="E42" s="462"/>
      <c r="F42" s="423"/>
      <c r="G42" s="134"/>
      <c r="H42" s="134"/>
      <c r="I42" s="134"/>
      <c r="J42" s="134"/>
      <c r="K42" s="114"/>
    </row>
    <row r="43" spans="1:14">
      <c r="A43" s="322"/>
      <c r="B43" s="66" t="s">
        <v>75</v>
      </c>
      <c r="C43" s="67" t="s">
        <v>76</v>
      </c>
      <c r="D43" s="67" t="s">
        <v>77</v>
      </c>
      <c r="E43" s="323" t="s">
        <v>78</v>
      </c>
      <c r="F43" s="409"/>
      <c r="G43" s="134"/>
      <c r="H43" s="134"/>
      <c r="I43" s="134"/>
      <c r="J43" s="134"/>
      <c r="K43" s="114"/>
    </row>
    <row r="44" spans="1:14">
      <c r="A44" s="324" t="s">
        <v>79</v>
      </c>
      <c r="B44" s="97">
        <v>21652.241000000002</v>
      </c>
      <c r="C44" s="100">
        <v>14992.581</v>
      </c>
      <c r="D44" s="213">
        <f>B44/C44</f>
        <v>1.4441970331859473</v>
      </c>
      <c r="E44" s="325">
        <v>100</v>
      </c>
      <c r="F44" s="420"/>
      <c r="G44" s="134"/>
      <c r="H44" s="134"/>
      <c r="I44" s="134"/>
      <c r="J44" s="134"/>
      <c r="K44" s="114"/>
    </row>
    <row r="45" spans="1:14">
      <c r="A45" s="326" t="s">
        <v>82</v>
      </c>
      <c r="B45" s="202">
        <v>32365.576000000001</v>
      </c>
      <c r="C45" s="202">
        <v>16189.53</v>
      </c>
      <c r="D45" s="203">
        <f>B45/C45</f>
        <v>1.9991671160311633</v>
      </c>
      <c r="E45" s="184">
        <f>D45/D44*100</f>
        <v>138.4275877939545</v>
      </c>
      <c r="F45" s="420"/>
      <c r="G45" s="134"/>
      <c r="H45" s="134"/>
      <c r="I45" s="134" t="s">
        <v>102</v>
      </c>
      <c r="J45" s="134"/>
      <c r="K45" s="114"/>
    </row>
    <row r="46" spans="1:14">
      <c r="A46" s="327" t="s">
        <v>80</v>
      </c>
      <c r="B46" s="204">
        <v>29129.919000000002</v>
      </c>
      <c r="C46" s="205">
        <v>19893.136999999999</v>
      </c>
      <c r="D46" s="146">
        <f>B46/C46</f>
        <v>1.4643200315767193</v>
      </c>
      <c r="E46" s="181">
        <f>D46/D44*100</f>
        <v>101.39336932069303</v>
      </c>
      <c r="F46" s="404"/>
      <c r="G46" s="134"/>
      <c r="H46" s="134"/>
      <c r="I46" s="134"/>
      <c r="J46" s="134"/>
      <c r="K46" s="114"/>
    </row>
    <row r="47" spans="1:14">
      <c r="A47" s="328" t="s">
        <v>107</v>
      </c>
      <c r="B47" s="206">
        <v>28629.555</v>
      </c>
      <c r="C47" s="207">
        <v>18971.38</v>
      </c>
      <c r="D47" s="208">
        <f t="shared" ref="D47:D48" si="1">B47/C47</f>
        <v>1.5090918530966118</v>
      </c>
      <c r="E47" s="329">
        <f>D47/D44*100</f>
        <v>104.49348796732426</v>
      </c>
      <c r="F47" s="420"/>
      <c r="G47" s="134"/>
      <c r="H47" s="134"/>
      <c r="I47" s="134"/>
      <c r="J47" s="134"/>
      <c r="K47" s="114"/>
      <c r="L47" s="62"/>
      <c r="M47" s="62"/>
      <c r="N47" s="62"/>
    </row>
    <row r="48" spans="1:14">
      <c r="A48" s="330" t="s">
        <v>108</v>
      </c>
      <c r="B48" s="209">
        <v>21630.17</v>
      </c>
      <c r="C48" s="210">
        <v>19589.915000000001</v>
      </c>
      <c r="D48" s="211">
        <f t="shared" si="1"/>
        <v>1.1041482313731323</v>
      </c>
      <c r="E48" s="331">
        <f>D48/D44*100</f>
        <v>76.454126826264428</v>
      </c>
      <c r="F48" s="420"/>
      <c r="G48" s="134"/>
      <c r="H48" s="134"/>
      <c r="I48" s="134"/>
      <c r="J48" s="134"/>
      <c r="K48" s="114"/>
      <c r="L48" s="62"/>
      <c r="M48" s="62"/>
      <c r="N48" s="62"/>
    </row>
    <row r="49" spans="6:14">
      <c r="F49" s="424"/>
      <c r="G49" s="53"/>
      <c r="H49" s="53"/>
      <c r="I49" s="425"/>
      <c r="J49" s="425"/>
      <c r="K49" s="426"/>
      <c r="L49" s="62"/>
      <c r="M49" s="62"/>
      <c r="N49" s="62"/>
    </row>
    <row r="50" spans="6:14">
      <c r="I50" s="62"/>
      <c r="J50" s="62"/>
      <c r="K50" s="62"/>
      <c r="L50" s="62"/>
      <c r="M50" s="62"/>
      <c r="N50" s="62"/>
    </row>
    <row r="51" spans="6:14">
      <c r="I51" s="62"/>
      <c r="J51" s="62"/>
      <c r="K51" s="62"/>
      <c r="L51" s="62"/>
      <c r="M51" s="62"/>
      <c r="N51" s="62"/>
    </row>
    <row r="52" spans="6:14">
      <c r="I52" s="62"/>
      <c r="J52" s="62"/>
      <c r="K52" s="62"/>
      <c r="L52" s="62"/>
      <c r="M52" s="62"/>
      <c r="N52" s="62"/>
    </row>
    <row r="53" spans="6:14">
      <c r="I53" s="62"/>
      <c r="J53" s="62"/>
      <c r="K53" s="62"/>
      <c r="L53" s="62"/>
      <c r="M53" s="62"/>
      <c r="N53" s="62"/>
    </row>
    <row r="54" spans="6:14" ht="15" customHeight="1">
      <c r="I54" s="62"/>
      <c r="J54" s="62"/>
      <c r="K54" s="62"/>
      <c r="L54" s="62"/>
      <c r="M54" s="62"/>
      <c r="N54" s="62"/>
    </row>
    <row r="55" spans="6:14" ht="15" customHeight="1">
      <c r="I55" s="62"/>
      <c r="J55" s="62"/>
      <c r="K55" s="62"/>
      <c r="L55" s="62"/>
      <c r="M55" s="62"/>
      <c r="N55" s="62"/>
    </row>
    <row r="56" spans="6:14">
      <c r="L56" s="62"/>
      <c r="M56" s="62"/>
      <c r="N56" s="62"/>
    </row>
    <row r="57" spans="6:14">
      <c r="L57" s="62"/>
      <c r="M57" s="62"/>
      <c r="N57" s="62"/>
    </row>
    <row r="58" spans="6:14">
      <c r="L58" s="62"/>
      <c r="M58" s="62"/>
      <c r="N58" s="62"/>
    </row>
    <row r="59" spans="6:14">
      <c r="L59" s="62"/>
      <c r="M59" s="62"/>
      <c r="N59" s="62"/>
    </row>
    <row r="60" spans="6:14">
      <c r="L60" s="62"/>
      <c r="M60" s="62"/>
      <c r="N60" s="62"/>
    </row>
    <row r="61" spans="6:14">
      <c r="L61" s="62"/>
      <c r="M61" s="62"/>
      <c r="N61" s="62"/>
    </row>
    <row r="62" spans="6:14">
      <c r="L62" s="62"/>
      <c r="M62" s="62"/>
      <c r="N62" s="62"/>
    </row>
    <row r="63" spans="6:14">
      <c r="L63" s="62"/>
      <c r="M63" s="62"/>
      <c r="N63" s="62"/>
    </row>
    <row r="64" spans="6:14">
      <c r="L64" s="62"/>
      <c r="M64" s="62"/>
      <c r="N64" s="62"/>
    </row>
    <row r="75" ht="25" customHeight="1"/>
    <row r="87" ht="15" customHeight="1"/>
    <row r="88" ht="15" customHeight="1"/>
  </sheetData>
  <mergeCells count="16">
    <mergeCell ref="A26:E26"/>
    <mergeCell ref="A34:E34"/>
    <mergeCell ref="G26:K26"/>
    <mergeCell ref="A35:E35"/>
    <mergeCell ref="A42:E42"/>
    <mergeCell ref="A2:E2"/>
    <mergeCell ref="G2:K2"/>
    <mergeCell ref="A1:K1"/>
    <mergeCell ref="G18:K18"/>
    <mergeCell ref="A19:E19"/>
    <mergeCell ref="G19:K19"/>
    <mergeCell ref="A18:E18"/>
    <mergeCell ref="A10:E10"/>
    <mergeCell ref="A3:E3"/>
    <mergeCell ref="G3:K3"/>
    <mergeCell ref="G10:K1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 D Tumor size</vt:lpstr>
      <vt:lpstr>Fig 1 F and G IF cell count</vt:lpstr>
      <vt:lpstr>Fig 1 H CAM tumor quant.</vt:lpstr>
      <vt:lpstr>Fig 1I and J Invasion Migration</vt:lpstr>
      <vt:lpstr>Fig 2 B and C qPCR data</vt:lpstr>
      <vt:lpstr>Fig 2F CD31 quant</vt:lpstr>
      <vt:lpstr>Fig 3B Mitosis phenotype</vt:lpstr>
      <vt:lpstr>S1 qPCR Notch treatment</vt:lpstr>
      <vt:lpstr>S2A Hif1 WB quant</vt:lpstr>
      <vt:lpstr>S2D Hif1 DAPT quant.</vt:lpstr>
      <vt:lpstr>S2E DTT quant</vt:lpstr>
      <vt:lpstr>Mitotic entry Fig S3B</vt:lpstr>
      <vt:lpstr>Mitotic entry + CSL Fig S3C </vt:lpstr>
    </vt:vector>
  </TitlesOfParts>
  <Manager/>
  <Company>KI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l Information: raw data</dc:title>
  <dc:subject/>
  <dc:creator>Benjamin</dc:creator>
  <cp:keywords/>
  <dc:description>CSL-KO=CSL-deficient cells resp. tumour</dc:description>
  <cp:lastModifiedBy>Benjamin</cp:lastModifiedBy>
  <cp:lastPrinted>2015-07-14T19:05:06Z</cp:lastPrinted>
  <dcterms:created xsi:type="dcterms:W3CDTF">2015-07-14T18:16:04Z</dcterms:created>
  <dcterms:modified xsi:type="dcterms:W3CDTF">2016-01-28T10:22:13Z</dcterms:modified>
  <cp:category>raw data supplemental</cp:category>
</cp:coreProperties>
</file>